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igure S1" sheetId="1" state="visible" r:id="rId2"/>
    <sheet name="Figure S2"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0" uniqueCount="49">
  <si>
    <t xml:space="preserve">ST</t>
  </si>
  <si>
    <t xml:space="preserve">CC</t>
  </si>
  <si>
    <t xml:space="preserve">NCTC_13255</t>
  </si>
  <si>
    <t xml:space="preserve">CCUG_7800</t>
  </si>
  <si>
    <t xml:space="preserve">NCTC_13261</t>
  </si>
  <si>
    <t xml:space="preserve">NCTC_13266</t>
  </si>
  <si>
    <t xml:space="preserve">TGH9011</t>
  </si>
  <si>
    <t xml:space="preserve">ATCC_43431</t>
  </si>
  <si>
    <t xml:space="preserve">NCTC_13259</t>
  </si>
  <si>
    <t xml:space="preserve">NZ_Pstau</t>
  </si>
  <si>
    <t xml:space="preserve">NZ_Pst1</t>
  </si>
  <si>
    <t xml:space="preserve">RM1221</t>
  </si>
  <si>
    <t xml:space="preserve">NZ_tau330</t>
  </si>
  <si>
    <t xml:space="preserve">NZ_Pstt2</t>
  </si>
  <si>
    <t xml:space="preserve">NCTC_13264</t>
  </si>
  <si>
    <t xml:space="preserve">NCTC_13260</t>
  </si>
  <si>
    <t xml:space="preserve">NZ_T157</t>
  </si>
  <si>
    <t xml:space="preserve">NZ_T1012</t>
  </si>
  <si>
    <t xml:space="preserve">NCTC_13258</t>
  </si>
  <si>
    <t xml:space="preserve">CNET_109</t>
  </si>
  <si>
    <t xml:space="preserve">IcelandH40</t>
  </si>
  <si>
    <t xml:space="preserve">IcelandH23</t>
  </si>
  <si>
    <t xml:space="preserve">ATCC_29428</t>
  </si>
  <si>
    <t xml:space="preserve">IcelandH51</t>
  </si>
  <si>
    <t xml:space="preserve">NCTC_13254</t>
  </si>
  <si>
    <t xml:space="preserve">CNET_106</t>
  </si>
  <si>
    <t xml:space="preserve">PC72</t>
  </si>
  <si>
    <t xml:space="preserve">F-M_C089</t>
  </si>
  <si>
    <t xml:space="preserve">CNET_031</t>
  </si>
  <si>
    <t xml:space="preserve">GBS_PG836</t>
  </si>
  <si>
    <t xml:space="preserve">Iceland1861</t>
  </si>
  <si>
    <t xml:space="preserve">Iceland1102</t>
  </si>
  <si>
    <t xml:space="preserve">F-M_F08</t>
  </si>
  <si>
    <t xml:space="preserve">CNET_043</t>
  </si>
  <si>
    <t xml:space="preserve">NZ_T0446b</t>
  </si>
  <si>
    <t xml:space="preserve">NZ_T346b</t>
  </si>
  <si>
    <t xml:space="preserve">NZ_T1018</t>
  </si>
  <si>
    <t xml:space="preserve">NCTC_13257</t>
  </si>
  <si>
    <t xml:space="preserve">MK104</t>
  </si>
  <si>
    <t xml:space="preserve">K569</t>
  </si>
  <si>
    <t xml:space="preserve">IcelandH21</t>
  </si>
  <si>
    <t xml:space="preserve">PC69</t>
  </si>
  <si>
    <t xml:space="preserve">NCTC_13262</t>
  </si>
  <si>
    <t xml:space="preserve">NCTC_11351</t>
  </si>
  <si>
    <t xml:space="preserve">ATCC_33560</t>
  </si>
  <si>
    <t xml:space="preserve">CNET_025</t>
  </si>
  <si>
    <t xml:space="preserve">-</t>
  </si>
  <si>
    <r>
      <rPr>
        <b val="true"/>
        <sz val="16"/>
        <rFont val="Arial"/>
        <family val="2"/>
      </rPr>
      <t xml:space="preserve">Figure S1 - Pairwise matrix of SLRDs for the 45 strains in the dataset.</t>
    </r>
    <r>
      <rPr>
        <sz val="16"/>
        <rFont val="Arial"/>
        <family val="2"/>
      </rPr>
      <t xml:space="preserve"> The (partial) gene content of strains was assessed by analyzing the MCGH data using empirically determined thresholds (Reference 31) that yield &lt; 1% error rate on "likely conserved" and "likely absent" calls. Only the mismatches corresponding to "likely conserved" vs. "likely absent" (i.e. high confidence mismatches) were tabulated in this matrix. Strains have been arranged based on the UPGMA dendogram from analysis of MLST data. Colour coding of individual cells in the matrix is as follows: green = 1 to 9 mismatches; yellow = 10 to 29 mismatches; red = greater than 29 mismatches. Boxes in bold represent pairwise distances between members of the same clonal complex (red branches on dendogram)</t>
    </r>
  </si>
  <si>
    <r>
      <rPr>
        <b val="true"/>
        <sz val="16"/>
        <rFont val="Arial"/>
        <family val="2"/>
      </rPr>
      <t xml:space="preserve">Figure S2 - Pairwise matrix of SLRDs for the 45 strains in the dataset.</t>
    </r>
    <r>
      <rPr>
        <sz val="16"/>
        <rFont val="Arial"/>
        <family val="2"/>
      </rPr>
      <t xml:space="preserve"> The (partial) gene content of strains was assessed by analyzing the MCGH data using empirically determined thresholds (Reference 31) that yield &lt; 1% error rate on "likely conserved" and "likely divergent/absent" calls (i.e. reduced stringency). All mismatches corresponding to "likely conserved" vs. "likely divergent/absent" were tabulated in this matrix. Strains have been arranged based on the UPGMA dendogram from analysis of MLST data. Colour coding of individual cells in the matrix is as follows: green = 1 to 39 mismatches; yellow = 40 to 80 mismatches; red = greater than 80 mismatches.</t>
    </r>
  </si>
</sst>
</file>

<file path=xl/styles.xml><?xml version="1.0" encoding="utf-8"?>
<styleSheet xmlns="http://schemas.openxmlformats.org/spreadsheetml/2006/main">
  <numFmts count="2">
    <numFmt numFmtId="164" formatCode="General"/>
    <numFmt numFmtId="165" formatCode="0"/>
  </numFmts>
  <fonts count="9">
    <font>
      <sz val="10"/>
      <name val="Arial"/>
      <family val="0"/>
    </font>
    <font>
      <sz val="10"/>
      <name val="Arial"/>
      <family val="0"/>
    </font>
    <font>
      <sz val="10"/>
      <name val="Arial"/>
      <family val="0"/>
    </font>
    <font>
      <sz val="10"/>
      <name val="Arial"/>
      <family val="0"/>
    </font>
    <font>
      <b val="true"/>
      <sz val="10"/>
      <name val="Arial"/>
      <family val="2"/>
    </font>
    <font>
      <sz val="8"/>
      <name val="Arial"/>
      <family val="0"/>
    </font>
    <font>
      <sz val="10"/>
      <name val="Arial"/>
      <family val="2"/>
    </font>
    <font>
      <b val="true"/>
      <sz val="16"/>
      <name val="Arial"/>
      <family val="2"/>
    </font>
    <font>
      <sz val="16"/>
      <name val="Arial"/>
      <family val="2"/>
    </font>
  </fonts>
  <fills count="8">
    <fill>
      <patternFill patternType="none"/>
    </fill>
    <fill>
      <patternFill patternType="gray125"/>
    </fill>
    <fill>
      <patternFill patternType="solid">
        <fgColor rgb="FF00FF00"/>
        <bgColor rgb="FF33CCCC"/>
      </patternFill>
    </fill>
    <fill>
      <patternFill patternType="solid">
        <fgColor rgb="FF99CCFF"/>
        <bgColor rgb="FFCCCCFF"/>
      </patternFill>
    </fill>
    <fill>
      <patternFill patternType="solid">
        <fgColor rgb="FFFF0000"/>
        <bgColor rgb="FF993300"/>
      </patternFill>
    </fill>
    <fill>
      <patternFill patternType="solid">
        <fgColor rgb="FFFFCC00"/>
        <bgColor rgb="FFFFFF00"/>
      </patternFill>
    </fill>
    <fill>
      <patternFill patternType="solid">
        <fgColor rgb="FFFF00FF"/>
        <bgColor rgb="FFFF00FF"/>
      </patternFill>
    </fill>
    <fill>
      <patternFill patternType="solid">
        <fgColor rgb="FFFFFF00"/>
        <bgColor rgb="FFFFFF00"/>
      </patternFill>
    </fill>
  </fills>
  <borders count="26">
    <border diagonalUp="false" diagonalDown="false">
      <left/>
      <right/>
      <top/>
      <bottom/>
      <diagonal/>
    </border>
    <border diagonalUp="false" diagonalDown="false">
      <left style="thin"/>
      <right style="thin"/>
      <top style="thin"/>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thin"/>
      <right style="thin"/>
      <top style="thin"/>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thin"/>
      <right style="thin"/>
      <top/>
      <bottom style="thin"/>
      <diagonal/>
    </border>
    <border diagonalUp="false" diagonalDown="false">
      <left style="thin"/>
      <right style="thin"/>
      <top style="thin"/>
      <bottom style="medium"/>
      <diagonal/>
    </border>
    <border diagonalUp="false" diagonalDown="false">
      <left/>
      <right style="thin"/>
      <top style="thin"/>
      <bottom/>
      <diagonal/>
    </border>
    <border diagonalUp="false" diagonalDown="false">
      <left style="thin"/>
      <right/>
      <top/>
      <bottom style="thin"/>
      <diagonal/>
    </border>
    <border diagonalUp="false" diagonalDown="false">
      <left/>
      <right style="medium"/>
      <top style="thin"/>
      <bottom style="thin"/>
      <diagonal/>
    </border>
    <border diagonalUp="false" diagonalDown="false">
      <left style="thin"/>
      <right style="thin"/>
      <top/>
      <bottom style="medium"/>
      <diagonal/>
    </border>
    <border diagonalUp="false" diagonalDown="false">
      <left style="thick"/>
      <right style="thin"/>
      <top style="thick"/>
      <bottom style="thin"/>
      <diagonal/>
    </border>
    <border diagonalUp="false" diagonalDown="false">
      <left style="thin"/>
      <right style="thick"/>
      <top style="thick"/>
      <bottom style="thin"/>
      <diagonal/>
    </border>
    <border diagonalUp="false" diagonalDown="false">
      <left style="thick"/>
      <right style="thin"/>
      <top style="thin"/>
      <bottom style="thick"/>
      <diagonal/>
    </border>
    <border diagonalUp="false" diagonalDown="false">
      <left style="thin"/>
      <right style="thick"/>
      <top style="thin"/>
      <bottom style="thick"/>
      <diagonal/>
    </border>
    <border diagonalUp="false" diagonalDown="false">
      <left style="thin"/>
      <right style="thin"/>
      <top style="thick"/>
      <bottom style="thin"/>
      <diagonal/>
    </border>
    <border diagonalUp="false" diagonalDown="false">
      <left style="thick"/>
      <right style="thin"/>
      <top style="thin"/>
      <bottom style="thin"/>
      <diagonal/>
    </border>
    <border diagonalUp="false" diagonalDown="false">
      <left style="thin"/>
      <right style="thick"/>
      <top style="thin"/>
      <bottom style="thin"/>
      <diagonal/>
    </border>
    <border diagonalUp="false" diagonalDown="false">
      <left style="thin"/>
      <right style="thin"/>
      <top style="thin"/>
      <bottom style="thick"/>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bottom" textRotation="9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2" borderId="1" xfId="0" applyFont="true" applyBorder="true" applyAlignment="true" applyProtection="false">
      <alignment horizontal="center" vertical="center" textRotation="0" wrapText="false" indent="0" shrinkToFit="false"/>
      <protection locked="true" hidden="false"/>
    </xf>
    <xf numFmtId="164" fontId="6" fillId="3" borderId="1" xfId="0" applyFont="true" applyBorder="true" applyAlignment="true" applyProtection="false">
      <alignment horizontal="center" vertical="center" textRotation="0" wrapText="false" indent="0" shrinkToFit="false"/>
      <protection locked="true" hidden="false"/>
    </xf>
    <xf numFmtId="164" fontId="6" fillId="4" borderId="1" xfId="0" applyFont="true" applyBorder="true" applyAlignment="true" applyProtection="false">
      <alignment horizontal="center" vertical="center" textRotation="0" wrapText="false" indent="0" shrinkToFit="false"/>
      <protection locked="true" hidden="false"/>
    </xf>
    <xf numFmtId="164" fontId="6" fillId="5" borderId="1" xfId="0" applyFont="true" applyBorder="true" applyAlignment="true" applyProtection="false">
      <alignment horizontal="center" vertical="center" textRotation="0" wrapText="false" indent="0" shrinkToFit="false"/>
      <protection locked="true" hidden="false"/>
    </xf>
    <xf numFmtId="164" fontId="6" fillId="6" borderId="1" xfId="0" applyFont="true" applyBorder="true" applyAlignment="true" applyProtection="false">
      <alignment horizontal="center" vertical="center" textRotation="0" wrapText="false" indent="0" shrinkToFit="false"/>
      <protection locked="true" hidden="false"/>
    </xf>
    <xf numFmtId="164" fontId="6" fillId="7" borderId="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5" fontId="5" fillId="0" borderId="2" xfId="0" applyFont="true" applyBorder="true" applyAlignment="true" applyProtection="false">
      <alignment horizontal="center" vertical="bottom" textRotation="0" wrapText="false" indent="0" shrinkToFit="false"/>
      <protection locked="true" hidden="false"/>
    </xf>
    <xf numFmtId="165" fontId="5" fillId="0" borderId="3" xfId="0" applyFont="true" applyBorder="true" applyAlignment="true" applyProtection="false">
      <alignment horizontal="center" vertical="bottom" textRotation="0" wrapText="false" indent="0" shrinkToFit="false"/>
      <protection locked="true" hidden="false"/>
    </xf>
    <xf numFmtId="165" fontId="5" fillId="0" borderId="4"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5" fillId="0" borderId="5" xfId="0" applyFont="true" applyBorder="true" applyAlignment="true" applyProtection="false">
      <alignment horizontal="center" vertical="bottom" textRotation="0" wrapText="false" indent="0" shrinkToFit="false"/>
      <protection locked="true" hidden="false"/>
    </xf>
    <xf numFmtId="165" fontId="5" fillId="0" borderId="1" xfId="0" applyFont="true" applyBorder="true" applyAlignment="true" applyProtection="false">
      <alignment horizontal="center" vertical="bottom" textRotation="0" wrapText="false" indent="0" shrinkToFit="false"/>
      <protection locked="true" hidden="false"/>
    </xf>
    <xf numFmtId="165" fontId="5" fillId="0" borderId="6" xfId="0" applyFont="true" applyBorder="true" applyAlignment="true" applyProtection="false">
      <alignment horizontal="center" vertical="bottom" textRotation="0" wrapText="false" indent="0" shrinkToFit="false"/>
      <protection locked="true" hidden="false"/>
    </xf>
    <xf numFmtId="165" fontId="5" fillId="0" borderId="7" xfId="0" applyFont="true" applyBorder="true" applyAlignment="true" applyProtection="false">
      <alignment horizontal="center" vertical="bottom" textRotation="0" wrapText="false" indent="0" shrinkToFit="false"/>
      <protection locked="true" hidden="false"/>
    </xf>
    <xf numFmtId="165" fontId="5" fillId="0" borderId="8" xfId="0" applyFont="true" applyBorder="true" applyAlignment="true" applyProtection="false">
      <alignment horizontal="center" vertical="bottom" textRotation="0" wrapText="false" indent="0" shrinkToFit="false"/>
      <protection locked="true" hidden="false"/>
    </xf>
    <xf numFmtId="165" fontId="5" fillId="0" borderId="9" xfId="0" applyFont="true" applyBorder="true" applyAlignment="true" applyProtection="false">
      <alignment horizontal="center" vertical="bottom" textRotation="0" wrapText="false" indent="0" shrinkToFit="false"/>
      <protection locked="true" hidden="false"/>
    </xf>
    <xf numFmtId="165" fontId="5" fillId="0" borderId="10" xfId="0" applyFont="true" applyBorder="true" applyAlignment="true" applyProtection="false">
      <alignment horizontal="center" vertical="bottom" textRotation="0" wrapText="false" indent="0" shrinkToFit="false"/>
      <protection locked="true" hidden="false"/>
    </xf>
    <xf numFmtId="165" fontId="5" fillId="0" borderId="11" xfId="0" applyFont="true" applyBorder="true" applyAlignment="true" applyProtection="false">
      <alignment horizontal="center" vertical="bottom" textRotation="0" wrapText="false" indent="0" shrinkToFit="false"/>
      <protection locked="true" hidden="false"/>
    </xf>
    <xf numFmtId="165" fontId="5" fillId="0" borderId="12" xfId="0" applyFont="true" applyBorder="true" applyAlignment="true" applyProtection="false">
      <alignment horizontal="center" vertical="bottom" textRotation="0" wrapText="false" indent="0" shrinkToFit="false"/>
      <protection locked="true" hidden="false"/>
    </xf>
    <xf numFmtId="165" fontId="5" fillId="0" borderId="13" xfId="0" applyFont="true" applyBorder="true" applyAlignment="true" applyProtection="false">
      <alignment horizontal="center" vertical="bottom" textRotation="0" wrapText="false" indent="0" shrinkToFit="false"/>
      <protection locked="true" hidden="false"/>
    </xf>
    <xf numFmtId="165" fontId="5" fillId="0" borderId="14" xfId="0" applyFont="true" applyBorder="true" applyAlignment="true" applyProtection="false">
      <alignment horizontal="center" vertical="bottom" textRotation="0" wrapText="false" indent="0" shrinkToFit="false"/>
      <protection locked="true" hidden="false"/>
    </xf>
    <xf numFmtId="165" fontId="5" fillId="0" borderId="15" xfId="0" applyFont="true" applyBorder="true" applyAlignment="true" applyProtection="false">
      <alignment horizontal="center" vertical="bottom" textRotation="0" wrapText="false" indent="0" shrinkToFit="false"/>
      <protection locked="true" hidden="false"/>
    </xf>
    <xf numFmtId="165" fontId="5" fillId="0" borderId="16" xfId="0" applyFont="true" applyBorder="true" applyAlignment="true" applyProtection="false">
      <alignment horizontal="center" vertical="bottom" textRotation="0" wrapText="false" indent="0" shrinkToFit="false"/>
      <protection locked="true" hidden="false"/>
    </xf>
    <xf numFmtId="165" fontId="5" fillId="0" borderId="17"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4" fontId="0" fillId="0" borderId="1" xfId="0" applyFont="true" applyBorder="true" applyAlignment="true" applyProtection="false">
      <alignment horizontal="left" vertical="bottom" textRotation="90" wrapText="false" indent="0" shrinkToFit="false"/>
      <protection locked="true" hidden="false"/>
    </xf>
    <xf numFmtId="165" fontId="5" fillId="0" borderId="18" xfId="0" applyFont="true" applyBorder="true" applyAlignment="true" applyProtection="false">
      <alignment horizontal="center" vertical="bottom" textRotation="0" wrapText="false" indent="0" shrinkToFit="false"/>
      <protection locked="true" hidden="false"/>
    </xf>
    <xf numFmtId="165" fontId="5" fillId="0" borderId="19" xfId="0" applyFont="true" applyBorder="true" applyAlignment="true" applyProtection="false">
      <alignment horizontal="center" vertical="bottom" textRotation="0" wrapText="false" indent="0" shrinkToFit="false"/>
      <protection locked="true" hidden="false"/>
    </xf>
    <xf numFmtId="165" fontId="5" fillId="0" borderId="20" xfId="0" applyFont="true" applyBorder="true" applyAlignment="true" applyProtection="false">
      <alignment horizontal="center" vertical="bottom" textRotation="0" wrapText="false" indent="0" shrinkToFit="false"/>
      <protection locked="true" hidden="false"/>
    </xf>
    <xf numFmtId="165" fontId="5" fillId="0" borderId="21" xfId="0" applyFont="true" applyBorder="true" applyAlignment="true" applyProtection="false">
      <alignment horizontal="center" vertical="bottom" textRotation="0" wrapText="false" indent="0" shrinkToFit="false"/>
      <protection locked="true" hidden="false"/>
    </xf>
    <xf numFmtId="165" fontId="5" fillId="0" borderId="22" xfId="0" applyFont="true" applyBorder="true" applyAlignment="true" applyProtection="false">
      <alignment horizontal="center" vertical="bottom" textRotation="0" wrapText="false" indent="0" shrinkToFit="false"/>
      <protection locked="true" hidden="false"/>
    </xf>
    <xf numFmtId="165" fontId="5" fillId="0" borderId="23" xfId="0" applyFont="true" applyBorder="true" applyAlignment="true" applyProtection="false">
      <alignment horizontal="center" vertical="bottom" textRotation="0" wrapText="false" indent="0" shrinkToFit="false"/>
      <protection locked="true" hidden="false"/>
    </xf>
    <xf numFmtId="165" fontId="5" fillId="0" borderId="24" xfId="0" applyFont="true" applyBorder="true" applyAlignment="true" applyProtection="false">
      <alignment horizontal="center" vertical="bottom" textRotation="0" wrapText="false" indent="0" shrinkToFit="false"/>
      <protection locked="true" hidden="false"/>
    </xf>
    <xf numFmtId="165" fontId="5" fillId="0" borderId="25"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
    <dxf>
      <font>
        <name val="Arial"/>
        <family val="0"/>
      </font>
      <fill>
        <patternFill>
          <bgColor rgb="FF00FF00"/>
        </patternFill>
      </fill>
    </dxf>
    <dxf>
      <font>
        <name val="Arial"/>
        <family val="0"/>
      </font>
      <fill>
        <patternFill>
          <bgColor rgb="FFFFFF00"/>
        </patternFill>
      </fill>
    </dxf>
    <dxf>
      <font>
        <name val="Arial"/>
        <family val="0"/>
      </font>
      <fill>
        <patternFill>
          <bgColor rgb="FFFF0000"/>
        </patternFill>
      </fill>
    </dxf>
    <dxf>
      <font>
        <name val="Arial"/>
        <family val="0"/>
      </font>
      <fill>
        <patternFill>
          <bgColor rgb="FF00FF00"/>
        </patternFill>
      </fill>
    </dxf>
    <dxf>
      <font>
        <name val="Arial"/>
        <family val="0"/>
      </font>
      <fill>
        <patternFill>
          <bgColor rgb="FFFFFF00"/>
        </patternFill>
      </fill>
    </dxf>
    <dxf>
      <font>
        <name val="Arial"/>
        <family val="0"/>
      </font>
      <fill>
        <patternFill>
          <bgColor rgb="FFFF0000"/>
        </patternFill>
      </fill>
    </dxf>
    <dxf>
      <font>
        <name val="Arial"/>
        <family val="0"/>
      </font>
      <fill>
        <patternFill>
          <bgColor rgb="FF00FF00"/>
        </patternFill>
      </fill>
    </dxf>
    <dxf>
      <font>
        <name val="Arial"/>
        <family val="0"/>
      </font>
      <fill>
        <patternFill>
          <bgColor rgb="FFFFFF00"/>
        </patternFill>
      </fill>
    </dxf>
    <dxf>
      <font>
        <name val="Arial"/>
        <family val="0"/>
      </font>
      <fill>
        <patternFill>
          <b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73520</xdr:colOff>
      <xdr:row>6</xdr:row>
      <xdr:rowOff>4320</xdr:rowOff>
    </xdr:from>
    <xdr:to>
      <xdr:col>0</xdr:col>
      <xdr:colOff>2416680</xdr:colOff>
      <xdr:row>48</xdr:row>
      <xdr:rowOff>122400</xdr:rowOff>
    </xdr:to>
    <xdr:grpSp>
      <xdr:nvGrpSpPr>
        <xdr:cNvPr id="0" name="Group 1"/>
        <xdr:cNvGrpSpPr/>
      </xdr:nvGrpSpPr>
      <xdr:grpSpPr>
        <a:xfrm>
          <a:off x="173520" y="1785600"/>
          <a:ext cx="2243160" cy="7014240"/>
          <a:chOff x="173520" y="1785600"/>
          <a:chExt cx="2243160" cy="7014240"/>
        </a:xfrm>
      </xdr:grpSpPr>
      <xdr:sp>
        <xdr:nvSpPr>
          <xdr:cNvPr id="1" name="AutoShape 6"/>
          <xdr:cNvSpPr/>
        </xdr:nvSpPr>
        <xdr:spPr>
          <a:xfrm>
            <a:off x="814680" y="2436840"/>
            <a:ext cx="1595160" cy="5040"/>
          </a:xfrm>
          <a:prstGeom prst="line">
            <a:avLst/>
          </a:prstGeom>
          <a:ln w="28440">
            <a:solidFill>
              <a:srgbClr val="ff0000"/>
            </a:solidFill>
            <a:miter/>
          </a:ln>
        </xdr:spPr>
        <xdr:style>
          <a:lnRef idx="0"/>
          <a:fillRef idx="0"/>
          <a:effectRef idx="0"/>
          <a:fontRef idx="minor"/>
        </xdr:style>
      </xdr:sp>
      <xdr:sp>
        <xdr:nvSpPr>
          <xdr:cNvPr id="2" name="AutoShape 7"/>
          <xdr:cNvSpPr/>
        </xdr:nvSpPr>
        <xdr:spPr>
          <a:xfrm flipV="1">
            <a:off x="827280" y="2687760"/>
            <a:ext cx="1566000" cy="5040"/>
          </a:xfrm>
          <a:prstGeom prst="line">
            <a:avLst/>
          </a:prstGeom>
          <a:ln w="28440">
            <a:solidFill>
              <a:srgbClr val="000000"/>
            </a:solidFill>
            <a:miter/>
          </a:ln>
        </xdr:spPr>
        <xdr:style>
          <a:lnRef idx="0"/>
          <a:fillRef idx="0"/>
          <a:effectRef idx="0"/>
          <a:fontRef idx="minor"/>
        </xdr:style>
      </xdr:sp>
      <xdr:sp>
        <xdr:nvSpPr>
          <xdr:cNvPr id="3" name="AutoShape 20"/>
          <xdr:cNvSpPr/>
        </xdr:nvSpPr>
        <xdr:spPr>
          <a:xfrm>
            <a:off x="842400" y="6296040"/>
            <a:ext cx="1569960" cy="6840"/>
          </a:xfrm>
          <a:prstGeom prst="line">
            <a:avLst/>
          </a:prstGeom>
          <a:ln w="28440">
            <a:solidFill>
              <a:srgbClr val="000000"/>
            </a:solidFill>
            <a:miter/>
          </a:ln>
        </xdr:spPr>
        <xdr:style>
          <a:lnRef idx="0"/>
          <a:fillRef idx="0"/>
          <a:effectRef idx="0"/>
          <a:fontRef idx="minor"/>
        </xdr:style>
      </xdr:sp>
      <xdr:sp>
        <xdr:nvSpPr>
          <xdr:cNvPr id="4" name="AutoShape 22"/>
          <xdr:cNvSpPr/>
        </xdr:nvSpPr>
        <xdr:spPr>
          <a:xfrm>
            <a:off x="1458360" y="4200480"/>
            <a:ext cx="628200" cy="3240"/>
          </a:xfrm>
          <a:prstGeom prst="line">
            <a:avLst/>
          </a:prstGeom>
          <a:ln w="28440">
            <a:solidFill>
              <a:srgbClr val="ff0000"/>
            </a:solidFill>
            <a:miter/>
          </a:ln>
        </xdr:spPr>
        <xdr:style>
          <a:lnRef idx="0"/>
          <a:fillRef idx="0"/>
          <a:effectRef idx="0"/>
          <a:fontRef idx="minor"/>
        </xdr:style>
      </xdr:sp>
      <xdr:sp>
        <xdr:nvSpPr>
          <xdr:cNvPr id="5" name="AutoShape 23"/>
          <xdr:cNvSpPr/>
        </xdr:nvSpPr>
        <xdr:spPr>
          <a:xfrm>
            <a:off x="1926000" y="5704560"/>
            <a:ext cx="163440" cy="3240"/>
          </a:xfrm>
          <a:prstGeom prst="line">
            <a:avLst/>
          </a:prstGeom>
          <a:ln w="28440">
            <a:solidFill>
              <a:srgbClr val="ff0000"/>
            </a:solidFill>
            <a:miter/>
          </a:ln>
        </xdr:spPr>
        <xdr:style>
          <a:lnRef idx="0"/>
          <a:fillRef idx="0"/>
          <a:effectRef idx="0"/>
          <a:fontRef idx="minor"/>
        </xdr:style>
      </xdr:sp>
      <xdr:sp>
        <xdr:nvSpPr>
          <xdr:cNvPr id="6" name="AutoShape 28"/>
          <xdr:cNvSpPr/>
        </xdr:nvSpPr>
        <xdr:spPr>
          <a:xfrm>
            <a:off x="677520" y="2900160"/>
            <a:ext cx="137160" cy="3240"/>
          </a:xfrm>
          <a:prstGeom prst="line">
            <a:avLst/>
          </a:prstGeom>
          <a:ln w="28440">
            <a:solidFill>
              <a:srgbClr val="000000"/>
            </a:solidFill>
            <a:miter/>
          </a:ln>
        </xdr:spPr>
        <xdr:style>
          <a:lnRef idx="0"/>
          <a:fillRef idx="0"/>
          <a:effectRef idx="0"/>
          <a:fontRef idx="minor"/>
        </xdr:style>
      </xdr:sp>
      <xdr:sp>
        <xdr:nvSpPr>
          <xdr:cNvPr id="7" name="AutoShape 30"/>
          <xdr:cNvSpPr/>
        </xdr:nvSpPr>
        <xdr:spPr>
          <a:xfrm>
            <a:off x="281880" y="5662440"/>
            <a:ext cx="564480" cy="1440"/>
          </a:xfrm>
          <a:prstGeom prst="line">
            <a:avLst/>
          </a:prstGeom>
          <a:ln w="28440">
            <a:solidFill>
              <a:srgbClr val="000000"/>
            </a:solidFill>
            <a:miter/>
          </a:ln>
        </xdr:spPr>
        <xdr:style>
          <a:lnRef idx="0"/>
          <a:fillRef idx="0"/>
          <a:effectRef idx="0"/>
          <a:fontRef idx="minor"/>
        </xdr:style>
      </xdr:sp>
      <xdr:sp>
        <xdr:nvSpPr>
          <xdr:cNvPr id="8" name="AutoShape 32"/>
          <xdr:cNvSpPr/>
        </xdr:nvSpPr>
        <xdr:spPr>
          <a:xfrm flipV="1">
            <a:off x="215280" y="8418960"/>
            <a:ext cx="2197080" cy="3240"/>
          </a:xfrm>
          <a:prstGeom prst="line">
            <a:avLst/>
          </a:prstGeom>
          <a:ln w="28440">
            <a:solidFill>
              <a:srgbClr val="000000"/>
            </a:solidFill>
            <a:miter/>
          </a:ln>
        </xdr:spPr>
        <xdr:style>
          <a:lnRef idx="0"/>
          <a:fillRef idx="0"/>
          <a:effectRef idx="0"/>
          <a:fontRef idx="minor"/>
        </xdr:style>
      </xdr:sp>
      <xdr:sp>
        <xdr:nvSpPr>
          <xdr:cNvPr id="9" name="AutoShape 36"/>
          <xdr:cNvSpPr/>
        </xdr:nvSpPr>
        <xdr:spPr>
          <a:xfrm flipV="1">
            <a:off x="1458360" y="4488120"/>
            <a:ext cx="947160" cy="3240"/>
          </a:xfrm>
          <a:prstGeom prst="line">
            <a:avLst/>
          </a:prstGeom>
          <a:ln w="28440">
            <a:solidFill>
              <a:srgbClr val="ff0000"/>
            </a:solidFill>
            <a:miter/>
          </a:ln>
        </xdr:spPr>
        <xdr:style>
          <a:lnRef idx="0"/>
          <a:fillRef idx="0"/>
          <a:effectRef idx="0"/>
          <a:fontRef idx="minor"/>
        </xdr:style>
      </xdr:sp>
      <xdr:sp>
        <xdr:nvSpPr>
          <xdr:cNvPr id="10" name="AutoShape 37"/>
          <xdr:cNvSpPr/>
        </xdr:nvSpPr>
        <xdr:spPr>
          <a:xfrm>
            <a:off x="1669320" y="6138000"/>
            <a:ext cx="736560" cy="3240"/>
          </a:xfrm>
          <a:prstGeom prst="line">
            <a:avLst/>
          </a:prstGeom>
          <a:ln w="28440">
            <a:solidFill>
              <a:srgbClr val="ff0000"/>
            </a:solidFill>
            <a:miter/>
          </a:ln>
        </xdr:spPr>
        <xdr:style>
          <a:lnRef idx="0"/>
          <a:fillRef idx="0"/>
          <a:effectRef idx="0"/>
          <a:fontRef idx="minor"/>
        </xdr:style>
      </xdr:sp>
      <xdr:sp>
        <xdr:nvSpPr>
          <xdr:cNvPr id="11" name="AutoShape 39"/>
          <xdr:cNvSpPr/>
        </xdr:nvSpPr>
        <xdr:spPr>
          <a:xfrm>
            <a:off x="680040" y="3751200"/>
            <a:ext cx="131760" cy="3240"/>
          </a:xfrm>
          <a:prstGeom prst="line">
            <a:avLst/>
          </a:prstGeom>
          <a:ln w="28440">
            <a:solidFill>
              <a:srgbClr val="000000"/>
            </a:solidFill>
            <a:miter/>
          </a:ln>
        </xdr:spPr>
        <xdr:style>
          <a:lnRef idx="0"/>
          <a:fillRef idx="0"/>
          <a:effectRef idx="0"/>
          <a:fontRef idx="minor"/>
        </xdr:style>
      </xdr:sp>
      <xdr:sp>
        <xdr:nvSpPr>
          <xdr:cNvPr id="12" name="AutoShape 40"/>
          <xdr:cNvSpPr/>
        </xdr:nvSpPr>
        <xdr:spPr>
          <a:xfrm flipV="1">
            <a:off x="971280" y="1785600"/>
            <a:ext cx="163440" cy="3240"/>
          </a:xfrm>
          <a:prstGeom prst="line">
            <a:avLst/>
          </a:prstGeom>
          <a:ln w="28440">
            <a:solidFill>
              <a:srgbClr val="000000"/>
            </a:solidFill>
            <a:miter/>
          </a:ln>
        </xdr:spPr>
        <xdr:style>
          <a:lnRef idx="0"/>
          <a:fillRef idx="0"/>
          <a:effectRef idx="0"/>
          <a:fontRef idx="minor"/>
        </xdr:style>
      </xdr:sp>
      <xdr:sp>
        <xdr:nvSpPr>
          <xdr:cNvPr id="13" name="AutoShape 41"/>
          <xdr:cNvSpPr/>
        </xdr:nvSpPr>
        <xdr:spPr>
          <a:xfrm flipV="1">
            <a:off x="613440" y="1914120"/>
            <a:ext cx="363240" cy="1440"/>
          </a:xfrm>
          <a:prstGeom prst="line">
            <a:avLst/>
          </a:prstGeom>
          <a:ln w="28440">
            <a:solidFill>
              <a:srgbClr val="000000"/>
            </a:solidFill>
            <a:miter/>
          </a:ln>
        </xdr:spPr>
        <xdr:style>
          <a:lnRef idx="0"/>
          <a:fillRef idx="0"/>
          <a:effectRef idx="0"/>
          <a:fontRef idx="minor"/>
        </xdr:style>
      </xdr:sp>
      <xdr:sp>
        <xdr:nvSpPr>
          <xdr:cNvPr id="14" name="AutoShape 42"/>
          <xdr:cNvSpPr/>
        </xdr:nvSpPr>
        <xdr:spPr>
          <a:xfrm>
            <a:off x="558000" y="3328560"/>
            <a:ext cx="114840" cy="1440"/>
          </a:xfrm>
          <a:prstGeom prst="line">
            <a:avLst/>
          </a:prstGeom>
          <a:ln w="28440">
            <a:solidFill>
              <a:srgbClr val="000000"/>
            </a:solidFill>
            <a:miter/>
          </a:ln>
        </xdr:spPr>
        <xdr:style>
          <a:lnRef idx="0"/>
          <a:fillRef idx="0"/>
          <a:effectRef idx="0"/>
          <a:fontRef idx="minor"/>
        </xdr:style>
      </xdr:sp>
      <xdr:sp>
        <xdr:nvSpPr>
          <xdr:cNvPr id="15" name="AutoShape 45"/>
          <xdr:cNvSpPr/>
        </xdr:nvSpPr>
        <xdr:spPr>
          <a:xfrm flipH="1" flipV="1">
            <a:off x="1668960" y="5351760"/>
            <a:ext cx="1080" cy="784080"/>
          </a:xfrm>
          <a:prstGeom prst="line">
            <a:avLst/>
          </a:prstGeom>
          <a:ln w="28440">
            <a:solidFill>
              <a:srgbClr val="ff0000"/>
            </a:solidFill>
            <a:miter/>
          </a:ln>
        </xdr:spPr>
        <xdr:style>
          <a:lnRef idx="0"/>
          <a:fillRef idx="0"/>
          <a:effectRef idx="0"/>
          <a:fontRef idx="minor"/>
        </xdr:style>
      </xdr:sp>
      <xdr:sp>
        <xdr:nvSpPr>
          <xdr:cNvPr id="16" name="AutoShape 47"/>
          <xdr:cNvSpPr/>
        </xdr:nvSpPr>
        <xdr:spPr>
          <a:xfrm flipV="1">
            <a:off x="843840" y="5046480"/>
            <a:ext cx="2520" cy="1240560"/>
          </a:xfrm>
          <a:prstGeom prst="line">
            <a:avLst/>
          </a:prstGeom>
          <a:ln w="28440">
            <a:solidFill>
              <a:srgbClr val="000000"/>
            </a:solidFill>
            <a:miter/>
          </a:ln>
        </xdr:spPr>
        <xdr:style>
          <a:lnRef idx="0"/>
          <a:fillRef idx="0"/>
          <a:effectRef idx="0"/>
          <a:fontRef idx="minor"/>
        </xdr:style>
      </xdr:sp>
      <xdr:sp>
        <xdr:nvSpPr>
          <xdr:cNvPr id="17" name="AutoShape 48"/>
          <xdr:cNvSpPr/>
        </xdr:nvSpPr>
        <xdr:spPr>
          <a:xfrm flipV="1">
            <a:off x="1262880" y="4353120"/>
            <a:ext cx="2520" cy="1389600"/>
          </a:xfrm>
          <a:prstGeom prst="line">
            <a:avLst/>
          </a:prstGeom>
          <a:ln w="28440">
            <a:solidFill>
              <a:srgbClr val="000000"/>
            </a:solidFill>
            <a:miter/>
          </a:ln>
        </xdr:spPr>
        <xdr:style>
          <a:lnRef idx="0"/>
          <a:fillRef idx="0"/>
          <a:effectRef idx="0"/>
          <a:fontRef idx="minor"/>
        </xdr:style>
      </xdr:sp>
      <xdr:sp>
        <xdr:nvSpPr>
          <xdr:cNvPr id="18" name="AutoShape 49"/>
          <xdr:cNvSpPr/>
        </xdr:nvSpPr>
        <xdr:spPr>
          <a:xfrm flipH="1" flipV="1">
            <a:off x="2091960" y="5520240"/>
            <a:ext cx="2520" cy="357840"/>
          </a:xfrm>
          <a:prstGeom prst="line">
            <a:avLst/>
          </a:prstGeom>
          <a:ln w="28440">
            <a:solidFill>
              <a:srgbClr val="ff0000"/>
            </a:solidFill>
            <a:miter/>
          </a:ln>
        </xdr:spPr>
        <xdr:style>
          <a:lnRef idx="0"/>
          <a:fillRef idx="0"/>
          <a:effectRef idx="0"/>
          <a:fontRef idx="minor"/>
        </xdr:style>
      </xdr:sp>
      <xdr:sp>
        <xdr:nvSpPr>
          <xdr:cNvPr id="19" name="AutoShape 53"/>
          <xdr:cNvSpPr/>
        </xdr:nvSpPr>
        <xdr:spPr>
          <a:xfrm flipV="1">
            <a:off x="1455480" y="4203720"/>
            <a:ext cx="2520" cy="284040"/>
          </a:xfrm>
          <a:prstGeom prst="line">
            <a:avLst/>
          </a:prstGeom>
          <a:ln w="28440">
            <a:solidFill>
              <a:srgbClr val="ff0000"/>
            </a:solidFill>
            <a:miter/>
          </a:ln>
        </xdr:spPr>
        <xdr:style>
          <a:lnRef idx="0"/>
          <a:fillRef idx="0"/>
          <a:effectRef idx="0"/>
          <a:fontRef idx="minor"/>
        </xdr:style>
      </xdr:sp>
      <xdr:sp>
        <xdr:nvSpPr>
          <xdr:cNvPr id="20" name="AutoShape 55"/>
          <xdr:cNvSpPr/>
        </xdr:nvSpPr>
        <xdr:spPr>
          <a:xfrm flipH="1" flipV="1">
            <a:off x="677160" y="2907360"/>
            <a:ext cx="2520" cy="843840"/>
          </a:xfrm>
          <a:prstGeom prst="line">
            <a:avLst/>
          </a:prstGeom>
          <a:ln w="28440">
            <a:solidFill>
              <a:srgbClr val="000000"/>
            </a:solidFill>
            <a:miter/>
          </a:ln>
        </xdr:spPr>
        <xdr:style>
          <a:lnRef idx="0"/>
          <a:fillRef idx="0"/>
          <a:effectRef idx="0"/>
          <a:fontRef idx="minor"/>
        </xdr:style>
      </xdr:sp>
      <xdr:sp>
        <xdr:nvSpPr>
          <xdr:cNvPr id="21" name="AutoShape 56"/>
          <xdr:cNvSpPr/>
        </xdr:nvSpPr>
        <xdr:spPr>
          <a:xfrm flipH="1" flipV="1">
            <a:off x="814320" y="2432880"/>
            <a:ext cx="2520" cy="805320"/>
          </a:xfrm>
          <a:prstGeom prst="line">
            <a:avLst/>
          </a:prstGeom>
          <a:ln w="28440">
            <a:solidFill>
              <a:srgbClr val="000000"/>
            </a:solidFill>
            <a:miter/>
          </a:ln>
        </xdr:spPr>
        <xdr:style>
          <a:lnRef idx="0"/>
          <a:fillRef idx="0"/>
          <a:effectRef idx="0"/>
          <a:fontRef idx="minor"/>
        </xdr:style>
      </xdr:sp>
      <xdr:sp>
        <xdr:nvSpPr>
          <xdr:cNvPr id="22" name="AutoShape 57"/>
          <xdr:cNvSpPr/>
        </xdr:nvSpPr>
        <xdr:spPr>
          <a:xfrm flipH="1" flipV="1">
            <a:off x="550800" y="2045160"/>
            <a:ext cx="6840" cy="1279080"/>
          </a:xfrm>
          <a:prstGeom prst="line">
            <a:avLst/>
          </a:prstGeom>
          <a:ln w="28440">
            <a:solidFill>
              <a:srgbClr val="000000"/>
            </a:solidFill>
            <a:miter/>
          </a:ln>
        </xdr:spPr>
        <xdr:style>
          <a:lnRef idx="0"/>
          <a:fillRef idx="0"/>
          <a:effectRef idx="0"/>
          <a:fontRef idx="minor"/>
        </xdr:style>
      </xdr:sp>
      <xdr:sp>
        <xdr:nvSpPr>
          <xdr:cNvPr id="23" name="AutoShape 62"/>
          <xdr:cNvSpPr/>
        </xdr:nvSpPr>
        <xdr:spPr>
          <a:xfrm flipV="1">
            <a:off x="2045160" y="7708320"/>
            <a:ext cx="2520" cy="559800"/>
          </a:xfrm>
          <a:prstGeom prst="line">
            <a:avLst/>
          </a:prstGeom>
          <a:ln w="28440">
            <a:solidFill>
              <a:srgbClr val="ff0000"/>
            </a:solidFill>
            <a:miter/>
          </a:ln>
        </xdr:spPr>
        <xdr:style>
          <a:lnRef idx="0"/>
          <a:fillRef idx="0"/>
          <a:effectRef idx="0"/>
          <a:fontRef idx="minor"/>
        </xdr:style>
      </xdr:sp>
      <xdr:sp>
        <xdr:nvSpPr>
          <xdr:cNvPr id="24" name="AutoShape 65"/>
          <xdr:cNvSpPr/>
        </xdr:nvSpPr>
        <xdr:spPr>
          <a:xfrm flipH="1" flipV="1">
            <a:off x="173520" y="7250400"/>
            <a:ext cx="5400" cy="1549440"/>
          </a:xfrm>
          <a:prstGeom prst="line">
            <a:avLst/>
          </a:prstGeom>
          <a:ln w="28440">
            <a:solidFill>
              <a:srgbClr val="000000"/>
            </a:solidFill>
            <a:miter/>
          </a:ln>
        </xdr:spPr>
        <xdr:style>
          <a:lnRef idx="0"/>
          <a:fillRef idx="0"/>
          <a:effectRef idx="0"/>
          <a:fontRef idx="minor"/>
        </xdr:style>
      </xdr:sp>
      <xdr:sp>
        <xdr:nvSpPr>
          <xdr:cNvPr id="25" name="AutoShape 68"/>
          <xdr:cNvSpPr/>
        </xdr:nvSpPr>
        <xdr:spPr>
          <a:xfrm flipH="1" flipV="1">
            <a:off x="212400" y="6083280"/>
            <a:ext cx="5400" cy="2338920"/>
          </a:xfrm>
          <a:prstGeom prst="line">
            <a:avLst/>
          </a:prstGeom>
          <a:ln w="28440">
            <a:solidFill>
              <a:srgbClr val="000000"/>
            </a:solidFill>
            <a:miter/>
          </a:ln>
        </xdr:spPr>
        <xdr:style>
          <a:lnRef idx="0"/>
          <a:fillRef idx="0"/>
          <a:effectRef idx="0"/>
          <a:fontRef idx="minor"/>
        </xdr:style>
      </xdr:sp>
      <xdr:sp>
        <xdr:nvSpPr>
          <xdr:cNvPr id="26" name="AutoShape 72"/>
          <xdr:cNvSpPr/>
        </xdr:nvSpPr>
        <xdr:spPr>
          <a:xfrm flipV="1">
            <a:off x="283320" y="2689200"/>
            <a:ext cx="5400" cy="2968920"/>
          </a:xfrm>
          <a:prstGeom prst="line">
            <a:avLst/>
          </a:prstGeom>
          <a:ln w="28440">
            <a:solidFill>
              <a:srgbClr val="000000"/>
            </a:solidFill>
            <a:miter/>
          </a:ln>
        </xdr:spPr>
        <xdr:style>
          <a:lnRef idx="0"/>
          <a:fillRef idx="0"/>
          <a:effectRef idx="0"/>
          <a:fontRef idx="minor"/>
        </xdr:style>
      </xdr:sp>
      <xdr:sp>
        <xdr:nvSpPr>
          <xdr:cNvPr id="27" name="AutoShape 73"/>
          <xdr:cNvSpPr/>
        </xdr:nvSpPr>
        <xdr:spPr>
          <a:xfrm flipH="1" flipV="1">
            <a:off x="2412360" y="6437880"/>
            <a:ext cx="2520" cy="1493280"/>
          </a:xfrm>
          <a:prstGeom prst="line">
            <a:avLst/>
          </a:prstGeom>
          <a:ln w="28440">
            <a:solidFill>
              <a:srgbClr val="ff0000"/>
            </a:solidFill>
            <a:miter/>
          </a:ln>
        </xdr:spPr>
        <xdr:style>
          <a:lnRef idx="0"/>
          <a:fillRef idx="0"/>
          <a:effectRef idx="0"/>
          <a:fontRef idx="minor"/>
        </xdr:style>
      </xdr:sp>
      <xdr:sp>
        <xdr:nvSpPr>
          <xdr:cNvPr id="28" name="AutoShape 74"/>
          <xdr:cNvSpPr/>
        </xdr:nvSpPr>
        <xdr:spPr>
          <a:xfrm flipH="1" flipV="1">
            <a:off x="2415240" y="5309280"/>
            <a:ext cx="1080" cy="340200"/>
          </a:xfrm>
          <a:prstGeom prst="line">
            <a:avLst/>
          </a:prstGeom>
          <a:ln w="28440">
            <a:solidFill>
              <a:srgbClr val="ff0000"/>
            </a:solidFill>
            <a:miter/>
          </a:ln>
        </xdr:spPr>
        <xdr:style>
          <a:lnRef idx="0"/>
          <a:fillRef idx="0"/>
          <a:effectRef idx="0"/>
          <a:fontRef idx="minor"/>
        </xdr:style>
      </xdr:sp>
      <xdr:sp>
        <xdr:nvSpPr>
          <xdr:cNvPr id="29" name="AutoShape 79"/>
          <xdr:cNvSpPr/>
        </xdr:nvSpPr>
        <xdr:spPr>
          <a:xfrm flipV="1">
            <a:off x="2415600" y="2838960"/>
            <a:ext cx="1080" cy="671760"/>
          </a:xfrm>
          <a:prstGeom prst="line">
            <a:avLst/>
          </a:prstGeom>
          <a:ln w="28440">
            <a:solidFill>
              <a:srgbClr val="ff0000"/>
            </a:solidFill>
            <a:miter/>
          </a:ln>
        </xdr:spPr>
        <xdr:style>
          <a:lnRef idx="0"/>
          <a:fillRef idx="0"/>
          <a:effectRef idx="0"/>
          <a:fontRef idx="minor"/>
        </xdr:style>
      </xdr:sp>
    </xdr:grp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73520</xdr:colOff>
      <xdr:row>6</xdr:row>
      <xdr:rowOff>5400</xdr:rowOff>
    </xdr:from>
    <xdr:to>
      <xdr:col>0</xdr:col>
      <xdr:colOff>2416680</xdr:colOff>
      <xdr:row>48</xdr:row>
      <xdr:rowOff>120600</xdr:rowOff>
    </xdr:to>
    <xdr:grpSp>
      <xdr:nvGrpSpPr>
        <xdr:cNvPr id="30" name="Group 1"/>
        <xdr:cNvGrpSpPr/>
      </xdr:nvGrpSpPr>
      <xdr:grpSpPr>
        <a:xfrm>
          <a:off x="173520" y="1786680"/>
          <a:ext cx="2243160" cy="7106400"/>
          <a:chOff x="173520" y="1786680"/>
          <a:chExt cx="2243160" cy="7106400"/>
        </a:xfrm>
      </xdr:grpSpPr>
      <xdr:sp>
        <xdr:nvSpPr>
          <xdr:cNvPr id="31" name="AutoShape 6"/>
          <xdr:cNvSpPr/>
        </xdr:nvSpPr>
        <xdr:spPr>
          <a:xfrm>
            <a:off x="814680" y="2446560"/>
            <a:ext cx="1595160" cy="5040"/>
          </a:xfrm>
          <a:prstGeom prst="line">
            <a:avLst/>
          </a:prstGeom>
          <a:ln w="28440">
            <a:solidFill>
              <a:srgbClr val="ff0000"/>
            </a:solidFill>
            <a:miter/>
          </a:ln>
        </xdr:spPr>
        <xdr:style>
          <a:lnRef idx="0"/>
          <a:fillRef idx="0"/>
          <a:effectRef idx="0"/>
          <a:fontRef idx="minor"/>
        </xdr:style>
      </xdr:sp>
      <xdr:sp>
        <xdr:nvSpPr>
          <xdr:cNvPr id="32" name="AutoShape 7"/>
          <xdr:cNvSpPr/>
        </xdr:nvSpPr>
        <xdr:spPr>
          <a:xfrm flipV="1">
            <a:off x="827280" y="2700720"/>
            <a:ext cx="1566000" cy="5040"/>
          </a:xfrm>
          <a:prstGeom prst="line">
            <a:avLst/>
          </a:prstGeom>
          <a:ln w="28440">
            <a:solidFill>
              <a:srgbClr val="000000"/>
            </a:solidFill>
            <a:miter/>
          </a:ln>
        </xdr:spPr>
        <xdr:style>
          <a:lnRef idx="0"/>
          <a:fillRef idx="0"/>
          <a:effectRef idx="0"/>
          <a:fontRef idx="minor"/>
        </xdr:style>
      </xdr:sp>
      <xdr:sp>
        <xdr:nvSpPr>
          <xdr:cNvPr id="33" name="AutoShape 20"/>
          <xdr:cNvSpPr/>
        </xdr:nvSpPr>
        <xdr:spPr>
          <a:xfrm>
            <a:off x="842400" y="6356160"/>
            <a:ext cx="1569960" cy="6840"/>
          </a:xfrm>
          <a:prstGeom prst="line">
            <a:avLst/>
          </a:prstGeom>
          <a:ln w="28440">
            <a:solidFill>
              <a:srgbClr val="000000"/>
            </a:solidFill>
            <a:miter/>
          </a:ln>
        </xdr:spPr>
        <xdr:style>
          <a:lnRef idx="0"/>
          <a:fillRef idx="0"/>
          <a:effectRef idx="0"/>
          <a:fontRef idx="minor"/>
        </xdr:style>
      </xdr:sp>
      <xdr:sp>
        <xdr:nvSpPr>
          <xdr:cNvPr id="34" name="AutoShape 22"/>
          <xdr:cNvSpPr/>
        </xdr:nvSpPr>
        <xdr:spPr>
          <a:xfrm>
            <a:off x="1458360" y="4233240"/>
            <a:ext cx="628200" cy="3240"/>
          </a:xfrm>
          <a:prstGeom prst="line">
            <a:avLst/>
          </a:prstGeom>
          <a:ln w="28440">
            <a:solidFill>
              <a:srgbClr val="ff0000"/>
            </a:solidFill>
            <a:miter/>
          </a:ln>
        </xdr:spPr>
        <xdr:style>
          <a:lnRef idx="0"/>
          <a:fillRef idx="0"/>
          <a:effectRef idx="0"/>
          <a:fontRef idx="minor"/>
        </xdr:style>
      </xdr:sp>
      <xdr:sp>
        <xdr:nvSpPr>
          <xdr:cNvPr id="35" name="AutoShape 23"/>
          <xdr:cNvSpPr/>
        </xdr:nvSpPr>
        <xdr:spPr>
          <a:xfrm>
            <a:off x="1926000" y="5757120"/>
            <a:ext cx="163440" cy="3240"/>
          </a:xfrm>
          <a:prstGeom prst="line">
            <a:avLst/>
          </a:prstGeom>
          <a:ln w="28440">
            <a:solidFill>
              <a:srgbClr val="ff0000"/>
            </a:solidFill>
            <a:miter/>
          </a:ln>
        </xdr:spPr>
        <xdr:style>
          <a:lnRef idx="0"/>
          <a:fillRef idx="0"/>
          <a:effectRef idx="0"/>
          <a:fontRef idx="minor"/>
        </xdr:style>
      </xdr:sp>
      <xdr:sp>
        <xdr:nvSpPr>
          <xdr:cNvPr id="36" name="AutoShape 28"/>
          <xdr:cNvSpPr/>
        </xdr:nvSpPr>
        <xdr:spPr>
          <a:xfrm>
            <a:off x="677520" y="2916000"/>
            <a:ext cx="137160" cy="3240"/>
          </a:xfrm>
          <a:prstGeom prst="line">
            <a:avLst/>
          </a:prstGeom>
          <a:ln w="28440">
            <a:solidFill>
              <a:srgbClr val="000000"/>
            </a:solidFill>
            <a:miter/>
          </a:ln>
        </xdr:spPr>
        <xdr:style>
          <a:lnRef idx="0"/>
          <a:fillRef idx="0"/>
          <a:effectRef idx="0"/>
          <a:fontRef idx="minor"/>
        </xdr:style>
      </xdr:sp>
      <xdr:sp>
        <xdr:nvSpPr>
          <xdr:cNvPr id="37" name="AutoShape 30"/>
          <xdr:cNvSpPr/>
        </xdr:nvSpPr>
        <xdr:spPr>
          <a:xfrm>
            <a:off x="281880" y="5714280"/>
            <a:ext cx="564480" cy="1440"/>
          </a:xfrm>
          <a:prstGeom prst="line">
            <a:avLst/>
          </a:prstGeom>
          <a:ln w="28440">
            <a:solidFill>
              <a:srgbClr val="000000"/>
            </a:solidFill>
            <a:miter/>
          </a:ln>
        </xdr:spPr>
        <xdr:style>
          <a:lnRef idx="0"/>
          <a:fillRef idx="0"/>
          <a:effectRef idx="0"/>
          <a:fontRef idx="minor"/>
        </xdr:style>
      </xdr:sp>
      <xdr:sp>
        <xdr:nvSpPr>
          <xdr:cNvPr id="38" name="AutoShape 32"/>
          <xdr:cNvSpPr/>
        </xdr:nvSpPr>
        <xdr:spPr>
          <a:xfrm flipV="1">
            <a:off x="215280" y="8507160"/>
            <a:ext cx="2197080" cy="3240"/>
          </a:xfrm>
          <a:prstGeom prst="line">
            <a:avLst/>
          </a:prstGeom>
          <a:ln w="28440">
            <a:solidFill>
              <a:srgbClr val="000000"/>
            </a:solidFill>
            <a:miter/>
          </a:ln>
        </xdr:spPr>
        <xdr:style>
          <a:lnRef idx="0"/>
          <a:fillRef idx="0"/>
          <a:effectRef idx="0"/>
          <a:fontRef idx="minor"/>
        </xdr:style>
      </xdr:sp>
      <xdr:sp>
        <xdr:nvSpPr>
          <xdr:cNvPr id="39" name="AutoShape 36"/>
          <xdr:cNvSpPr/>
        </xdr:nvSpPr>
        <xdr:spPr>
          <a:xfrm flipV="1">
            <a:off x="1458360" y="4524480"/>
            <a:ext cx="947160" cy="3240"/>
          </a:xfrm>
          <a:prstGeom prst="line">
            <a:avLst/>
          </a:prstGeom>
          <a:ln w="28440">
            <a:solidFill>
              <a:srgbClr val="ff0000"/>
            </a:solidFill>
            <a:miter/>
          </a:ln>
        </xdr:spPr>
        <xdr:style>
          <a:lnRef idx="0"/>
          <a:fillRef idx="0"/>
          <a:effectRef idx="0"/>
          <a:fontRef idx="minor"/>
        </xdr:style>
      </xdr:sp>
      <xdr:sp>
        <xdr:nvSpPr>
          <xdr:cNvPr id="40" name="AutoShape 37"/>
          <xdr:cNvSpPr/>
        </xdr:nvSpPr>
        <xdr:spPr>
          <a:xfrm>
            <a:off x="1669320" y="6196320"/>
            <a:ext cx="736560" cy="3240"/>
          </a:xfrm>
          <a:prstGeom prst="line">
            <a:avLst/>
          </a:prstGeom>
          <a:ln w="28440">
            <a:solidFill>
              <a:srgbClr val="ff0000"/>
            </a:solidFill>
            <a:miter/>
          </a:ln>
        </xdr:spPr>
        <xdr:style>
          <a:lnRef idx="0"/>
          <a:fillRef idx="0"/>
          <a:effectRef idx="0"/>
          <a:fontRef idx="minor"/>
        </xdr:style>
      </xdr:sp>
      <xdr:sp>
        <xdr:nvSpPr>
          <xdr:cNvPr id="41" name="AutoShape 39"/>
          <xdr:cNvSpPr/>
        </xdr:nvSpPr>
        <xdr:spPr>
          <a:xfrm>
            <a:off x="680040" y="3778200"/>
            <a:ext cx="131760" cy="3240"/>
          </a:xfrm>
          <a:prstGeom prst="line">
            <a:avLst/>
          </a:prstGeom>
          <a:ln w="28440">
            <a:solidFill>
              <a:srgbClr val="000000"/>
            </a:solidFill>
            <a:miter/>
          </a:ln>
        </xdr:spPr>
        <xdr:style>
          <a:lnRef idx="0"/>
          <a:fillRef idx="0"/>
          <a:effectRef idx="0"/>
          <a:fontRef idx="minor"/>
        </xdr:style>
      </xdr:sp>
      <xdr:sp>
        <xdr:nvSpPr>
          <xdr:cNvPr id="42" name="AutoShape 40"/>
          <xdr:cNvSpPr/>
        </xdr:nvSpPr>
        <xdr:spPr>
          <a:xfrm flipV="1">
            <a:off x="971280" y="1786680"/>
            <a:ext cx="163440" cy="3240"/>
          </a:xfrm>
          <a:prstGeom prst="line">
            <a:avLst/>
          </a:prstGeom>
          <a:ln w="28440">
            <a:solidFill>
              <a:srgbClr val="000000"/>
            </a:solidFill>
            <a:miter/>
          </a:ln>
        </xdr:spPr>
        <xdr:style>
          <a:lnRef idx="0"/>
          <a:fillRef idx="0"/>
          <a:effectRef idx="0"/>
          <a:fontRef idx="minor"/>
        </xdr:style>
      </xdr:sp>
      <xdr:sp>
        <xdr:nvSpPr>
          <xdr:cNvPr id="43" name="AutoShape 41"/>
          <xdr:cNvSpPr/>
        </xdr:nvSpPr>
        <xdr:spPr>
          <a:xfrm flipV="1">
            <a:off x="613440" y="1916640"/>
            <a:ext cx="363240" cy="1440"/>
          </a:xfrm>
          <a:prstGeom prst="line">
            <a:avLst/>
          </a:prstGeom>
          <a:ln w="28440">
            <a:solidFill>
              <a:srgbClr val="000000"/>
            </a:solidFill>
            <a:miter/>
          </a:ln>
        </xdr:spPr>
        <xdr:style>
          <a:lnRef idx="0"/>
          <a:fillRef idx="0"/>
          <a:effectRef idx="0"/>
          <a:fontRef idx="minor"/>
        </xdr:style>
      </xdr:sp>
      <xdr:sp>
        <xdr:nvSpPr>
          <xdr:cNvPr id="44" name="AutoShape 42"/>
          <xdr:cNvSpPr/>
        </xdr:nvSpPr>
        <xdr:spPr>
          <a:xfrm>
            <a:off x="558000" y="3349800"/>
            <a:ext cx="114840" cy="1440"/>
          </a:xfrm>
          <a:prstGeom prst="line">
            <a:avLst/>
          </a:prstGeom>
          <a:ln w="28440">
            <a:solidFill>
              <a:srgbClr val="000000"/>
            </a:solidFill>
            <a:miter/>
          </a:ln>
        </xdr:spPr>
        <xdr:style>
          <a:lnRef idx="0"/>
          <a:fillRef idx="0"/>
          <a:effectRef idx="0"/>
          <a:fontRef idx="minor"/>
        </xdr:style>
      </xdr:sp>
      <xdr:sp>
        <xdr:nvSpPr>
          <xdr:cNvPr id="45" name="AutoShape 45"/>
          <xdr:cNvSpPr/>
        </xdr:nvSpPr>
        <xdr:spPr>
          <a:xfrm flipH="1" flipV="1">
            <a:off x="1668960" y="5399280"/>
            <a:ext cx="1080" cy="794520"/>
          </a:xfrm>
          <a:prstGeom prst="line">
            <a:avLst/>
          </a:prstGeom>
          <a:ln w="28440">
            <a:solidFill>
              <a:srgbClr val="ff0000"/>
            </a:solidFill>
            <a:miter/>
          </a:ln>
        </xdr:spPr>
        <xdr:style>
          <a:lnRef idx="0"/>
          <a:fillRef idx="0"/>
          <a:effectRef idx="0"/>
          <a:fontRef idx="minor"/>
        </xdr:style>
      </xdr:sp>
      <xdr:sp>
        <xdr:nvSpPr>
          <xdr:cNvPr id="46" name="AutoShape 47"/>
          <xdr:cNvSpPr/>
        </xdr:nvSpPr>
        <xdr:spPr>
          <a:xfrm flipV="1">
            <a:off x="843840" y="5090040"/>
            <a:ext cx="2520" cy="1256760"/>
          </a:xfrm>
          <a:prstGeom prst="line">
            <a:avLst/>
          </a:prstGeom>
          <a:ln w="28440">
            <a:solidFill>
              <a:srgbClr val="000000"/>
            </a:solidFill>
            <a:miter/>
          </a:ln>
        </xdr:spPr>
        <xdr:style>
          <a:lnRef idx="0"/>
          <a:fillRef idx="0"/>
          <a:effectRef idx="0"/>
          <a:fontRef idx="minor"/>
        </xdr:style>
      </xdr:sp>
      <xdr:sp>
        <xdr:nvSpPr>
          <xdr:cNvPr id="47" name="AutoShape 48"/>
          <xdr:cNvSpPr/>
        </xdr:nvSpPr>
        <xdr:spPr>
          <a:xfrm flipV="1">
            <a:off x="1262880" y="4387680"/>
            <a:ext cx="2520" cy="1407960"/>
          </a:xfrm>
          <a:prstGeom prst="line">
            <a:avLst/>
          </a:prstGeom>
          <a:ln w="28440">
            <a:solidFill>
              <a:srgbClr val="000000"/>
            </a:solidFill>
            <a:miter/>
          </a:ln>
        </xdr:spPr>
        <xdr:style>
          <a:lnRef idx="0"/>
          <a:fillRef idx="0"/>
          <a:effectRef idx="0"/>
          <a:fontRef idx="minor"/>
        </xdr:style>
      </xdr:sp>
      <xdr:sp>
        <xdr:nvSpPr>
          <xdr:cNvPr id="48" name="AutoShape 49"/>
          <xdr:cNvSpPr/>
        </xdr:nvSpPr>
        <xdr:spPr>
          <a:xfrm flipH="1" flipV="1">
            <a:off x="2091960" y="5569920"/>
            <a:ext cx="2520" cy="362520"/>
          </a:xfrm>
          <a:prstGeom prst="line">
            <a:avLst/>
          </a:prstGeom>
          <a:ln w="28440">
            <a:solidFill>
              <a:srgbClr val="ff0000"/>
            </a:solidFill>
            <a:miter/>
          </a:ln>
        </xdr:spPr>
        <xdr:style>
          <a:lnRef idx="0"/>
          <a:fillRef idx="0"/>
          <a:effectRef idx="0"/>
          <a:fontRef idx="minor"/>
        </xdr:style>
      </xdr:sp>
      <xdr:sp>
        <xdr:nvSpPr>
          <xdr:cNvPr id="49" name="AutoShape 53"/>
          <xdr:cNvSpPr/>
        </xdr:nvSpPr>
        <xdr:spPr>
          <a:xfrm flipV="1">
            <a:off x="1455480" y="4236840"/>
            <a:ext cx="2520" cy="288000"/>
          </a:xfrm>
          <a:prstGeom prst="line">
            <a:avLst/>
          </a:prstGeom>
          <a:ln w="28440">
            <a:solidFill>
              <a:srgbClr val="ff0000"/>
            </a:solidFill>
            <a:miter/>
          </a:ln>
        </xdr:spPr>
        <xdr:style>
          <a:lnRef idx="0"/>
          <a:fillRef idx="0"/>
          <a:effectRef idx="0"/>
          <a:fontRef idx="minor"/>
        </xdr:style>
      </xdr:sp>
      <xdr:sp>
        <xdr:nvSpPr>
          <xdr:cNvPr id="50" name="AutoShape 55"/>
          <xdr:cNvSpPr/>
        </xdr:nvSpPr>
        <xdr:spPr>
          <a:xfrm flipH="1" flipV="1">
            <a:off x="677160" y="2922480"/>
            <a:ext cx="2520" cy="855000"/>
          </a:xfrm>
          <a:prstGeom prst="line">
            <a:avLst/>
          </a:prstGeom>
          <a:ln w="28440">
            <a:solidFill>
              <a:srgbClr val="000000"/>
            </a:solidFill>
            <a:miter/>
          </a:ln>
        </xdr:spPr>
        <xdr:style>
          <a:lnRef idx="0"/>
          <a:fillRef idx="0"/>
          <a:effectRef idx="0"/>
          <a:fontRef idx="minor"/>
        </xdr:style>
      </xdr:sp>
      <xdr:sp>
        <xdr:nvSpPr>
          <xdr:cNvPr id="51" name="AutoShape 56"/>
          <xdr:cNvSpPr/>
        </xdr:nvSpPr>
        <xdr:spPr>
          <a:xfrm flipH="1" flipV="1">
            <a:off x="814320" y="2442960"/>
            <a:ext cx="2520" cy="815760"/>
          </a:xfrm>
          <a:prstGeom prst="line">
            <a:avLst/>
          </a:prstGeom>
          <a:ln w="28440">
            <a:solidFill>
              <a:srgbClr val="000000"/>
            </a:solidFill>
            <a:miter/>
          </a:ln>
        </xdr:spPr>
        <xdr:style>
          <a:lnRef idx="0"/>
          <a:fillRef idx="0"/>
          <a:effectRef idx="0"/>
          <a:fontRef idx="minor"/>
        </xdr:style>
      </xdr:sp>
      <xdr:sp>
        <xdr:nvSpPr>
          <xdr:cNvPr id="52" name="AutoShape 57"/>
          <xdr:cNvSpPr/>
        </xdr:nvSpPr>
        <xdr:spPr>
          <a:xfrm flipH="1" flipV="1">
            <a:off x="550800" y="2050200"/>
            <a:ext cx="6840" cy="1296000"/>
          </a:xfrm>
          <a:prstGeom prst="line">
            <a:avLst/>
          </a:prstGeom>
          <a:ln w="28440">
            <a:solidFill>
              <a:srgbClr val="000000"/>
            </a:solidFill>
            <a:miter/>
          </a:ln>
        </xdr:spPr>
        <xdr:style>
          <a:lnRef idx="0"/>
          <a:fillRef idx="0"/>
          <a:effectRef idx="0"/>
          <a:fontRef idx="minor"/>
        </xdr:style>
      </xdr:sp>
      <xdr:sp>
        <xdr:nvSpPr>
          <xdr:cNvPr id="53" name="AutoShape 62"/>
          <xdr:cNvSpPr/>
        </xdr:nvSpPr>
        <xdr:spPr>
          <a:xfrm flipV="1">
            <a:off x="2045160" y="7787160"/>
            <a:ext cx="2520" cy="567000"/>
          </a:xfrm>
          <a:prstGeom prst="line">
            <a:avLst/>
          </a:prstGeom>
          <a:ln w="28440">
            <a:solidFill>
              <a:srgbClr val="ff0000"/>
            </a:solidFill>
            <a:miter/>
          </a:ln>
        </xdr:spPr>
        <xdr:style>
          <a:lnRef idx="0"/>
          <a:fillRef idx="0"/>
          <a:effectRef idx="0"/>
          <a:fontRef idx="minor"/>
        </xdr:style>
      </xdr:sp>
      <xdr:sp>
        <xdr:nvSpPr>
          <xdr:cNvPr id="54" name="AutoShape 65"/>
          <xdr:cNvSpPr/>
        </xdr:nvSpPr>
        <xdr:spPr>
          <a:xfrm flipH="1" flipV="1">
            <a:off x="173520" y="7323480"/>
            <a:ext cx="5400" cy="1569600"/>
          </a:xfrm>
          <a:prstGeom prst="line">
            <a:avLst/>
          </a:prstGeom>
          <a:ln w="28440">
            <a:solidFill>
              <a:srgbClr val="000000"/>
            </a:solidFill>
            <a:miter/>
          </a:ln>
        </xdr:spPr>
        <xdr:style>
          <a:lnRef idx="0"/>
          <a:fillRef idx="0"/>
          <a:effectRef idx="0"/>
          <a:fontRef idx="minor"/>
        </xdr:style>
      </xdr:sp>
      <xdr:sp>
        <xdr:nvSpPr>
          <xdr:cNvPr id="55" name="AutoShape 68"/>
          <xdr:cNvSpPr/>
        </xdr:nvSpPr>
        <xdr:spPr>
          <a:xfrm flipH="1" flipV="1">
            <a:off x="212400" y="6140520"/>
            <a:ext cx="5400" cy="2369880"/>
          </a:xfrm>
          <a:prstGeom prst="line">
            <a:avLst/>
          </a:prstGeom>
          <a:ln w="28440">
            <a:solidFill>
              <a:srgbClr val="000000"/>
            </a:solidFill>
            <a:miter/>
          </a:ln>
        </xdr:spPr>
        <xdr:style>
          <a:lnRef idx="0"/>
          <a:fillRef idx="0"/>
          <a:effectRef idx="0"/>
          <a:fontRef idx="minor"/>
        </xdr:style>
      </xdr:sp>
      <xdr:sp>
        <xdr:nvSpPr>
          <xdr:cNvPr id="56" name="AutoShape 72"/>
          <xdr:cNvSpPr/>
        </xdr:nvSpPr>
        <xdr:spPr>
          <a:xfrm flipV="1">
            <a:off x="283320" y="2702520"/>
            <a:ext cx="5400" cy="3008160"/>
          </a:xfrm>
          <a:prstGeom prst="line">
            <a:avLst/>
          </a:prstGeom>
          <a:ln w="28440">
            <a:solidFill>
              <a:srgbClr val="000000"/>
            </a:solidFill>
            <a:miter/>
          </a:ln>
        </xdr:spPr>
        <xdr:style>
          <a:lnRef idx="0"/>
          <a:fillRef idx="0"/>
          <a:effectRef idx="0"/>
          <a:fontRef idx="minor"/>
        </xdr:style>
      </xdr:sp>
      <xdr:sp>
        <xdr:nvSpPr>
          <xdr:cNvPr id="57" name="AutoShape 73"/>
          <xdr:cNvSpPr/>
        </xdr:nvSpPr>
        <xdr:spPr>
          <a:xfrm flipH="1" flipV="1">
            <a:off x="2412360" y="6500160"/>
            <a:ext cx="2520" cy="1512720"/>
          </a:xfrm>
          <a:prstGeom prst="line">
            <a:avLst/>
          </a:prstGeom>
          <a:ln w="28440">
            <a:solidFill>
              <a:srgbClr val="ff0000"/>
            </a:solidFill>
            <a:miter/>
          </a:ln>
        </xdr:spPr>
        <xdr:style>
          <a:lnRef idx="0"/>
          <a:fillRef idx="0"/>
          <a:effectRef idx="0"/>
          <a:fontRef idx="minor"/>
        </xdr:style>
      </xdr:sp>
      <xdr:sp>
        <xdr:nvSpPr>
          <xdr:cNvPr id="58" name="AutoShape 74"/>
          <xdr:cNvSpPr/>
        </xdr:nvSpPr>
        <xdr:spPr>
          <a:xfrm flipH="1" flipV="1">
            <a:off x="2415240" y="5357160"/>
            <a:ext cx="1080" cy="344880"/>
          </a:xfrm>
          <a:prstGeom prst="line">
            <a:avLst/>
          </a:prstGeom>
          <a:ln w="28440">
            <a:solidFill>
              <a:srgbClr val="ff0000"/>
            </a:solidFill>
            <a:miter/>
          </a:ln>
        </xdr:spPr>
        <xdr:style>
          <a:lnRef idx="0"/>
          <a:fillRef idx="0"/>
          <a:effectRef idx="0"/>
          <a:fontRef idx="minor"/>
        </xdr:style>
      </xdr:sp>
      <xdr:sp>
        <xdr:nvSpPr>
          <xdr:cNvPr id="59" name="AutoShape 79"/>
          <xdr:cNvSpPr/>
        </xdr:nvSpPr>
        <xdr:spPr>
          <a:xfrm flipV="1">
            <a:off x="2415600" y="2853360"/>
            <a:ext cx="1080" cy="680760"/>
          </a:xfrm>
          <a:prstGeom prst="line">
            <a:avLst/>
          </a:prstGeom>
          <a:ln w="28440">
            <a:solidFill>
              <a:srgbClr val="ff0000"/>
            </a:solidFill>
            <a:miter/>
          </a:ln>
        </xdr:spPr>
        <xdr:style>
          <a:lnRef idx="0"/>
          <a:fillRef idx="0"/>
          <a:effectRef idx="0"/>
          <a:fontRef idx="minor"/>
        </xdr:style>
      </xdr:sp>
    </xdr:grp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Y51"/>
  <sheetViews>
    <sheetView showFormulas="false" showGridLines="false" showRowColHeaders="true" showZeros="true" rightToLeft="false" tabSelected="true" showOutlineSymbols="true" defaultGridColor="true" view="normal" topLeftCell="A1" colorId="64" zoomScale="70" zoomScaleNormal="70" zoomScalePageLayoutView="100" workbookViewId="0">
      <selection pane="topLeft" activeCell="F6" activeCellId="0" sqref="F6"/>
    </sheetView>
  </sheetViews>
  <sheetFormatPr defaultColWidth="9.0546875" defaultRowHeight="12.75" zeroHeight="false" outlineLevelRow="0" outlineLevelCol="0"/>
  <cols>
    <col collapsed="false" customWidth="true" hidden="false" outlineLevel="0" max="1" min="1" style="0" width="35.56"/>
    <col collapsed="false" customWidth="true" hidden="false" outlineLevel="0" max="2" min="2" style="0" width="17.14"/>
    <col collapsed="false" customWidth="true" hidden="false" outlineLevel="0" max="4" min="3" style="0" width="4.7"/>
    <col collapsed="false" customWidth="true" hidden="false" outlineLevel="0" max="5" min="5" style="0" width="1.7"/>
    <col collapsed="false" customWidth="true" hidden="false" outlineLevel="0" max="50" min="6" style="0" width="4.7"/>
  </cols>
  <sheetData>
    <row r="1" customFormat="false" ht="12.75" hidden="false" customHeight="false" outlineLevel="0" collapsed="false">
      <c r="F1" s="1" t="n">
        <v>1</v>
      </c>
      <c r="G1" s="1" t="n">
        <v>2</v>
      </c>
      <c r="H1" s="1" t="n">
        <v>3</v>
      </c>
      <c r="I1" s="1" t="n">
        <v>4</v>
      </c>
      <c r="J1" s="1" t="n">
        <v>5</v>
      </c>
      <c r="K1" s="1" t="n">
        <v>6</v>
      </c>
      <c r="L1" s="1" t="n">
        <v>7</v>
      </c>
      <c r="M1" s="1" t="n">
        <v>8</v>
      </c>
      <c r="N1" s="1" t="n">
        <v>9</v>
      </c>
      <c r="O1" s="1" t="n">
        <v>10</v>
      </c>
      <c r="P1" s="1" t="n">
        <v>11</v>
      </c>
      <c r="Q1" s="1" t="n">
        <v>12</v>
      </c>
      <c r="R1" s="1" t="n">
        <v>13</v>
      </c>
      <c r="S1" s="1" t="n">
        <v>14</v>
      </c>
      <c r="T1" s="1" t="n">
        <v>15</v>
      </c>
      <c r="U1" s="1" t="n">
        <v>16</v>
      </c>
      <c r="V1" s="1" t="n">
        <v>17</v>
      </c>
      <c r="W1" s="1" t="n">
        <v>18</v>
      </c>
      <c r="X1" s="1" t="n">
        <v>19</v>
      </c>
      <c r="Y1" s="1" t="n">
        <v>20</v>
      </c>
      <c r="Z1" s="1" t="n">
        <v>21</v>
      </c>
      <c r="AA1" s="1" t="n">
        <v>22</v>
      </c>
      <c r="AB1" s="1" t="n">
        <v>23</v>
      </c>
      <c r="AC1" s="1" t="n">
        <v>24</v>
      </c>
      <c r="AD1" s="1" t="n">
        <v>25</v>
      </c>
      <c r="AE1" s="1" t="n">
        <v>26</v>
      </c>
      <c r="AF1" s="1" t="n">
        <v>27</v>
      </c>
      <c r="AG1" s="1" t="n">
        <v>28</v>
      </c>
      <c r="AH1" s="1" t="n">
        <v>29</v>
      </c>
      <c r="AI1" s="1" t="n">
        <v>30</v>
      </c>
      <c r="AJ1" s="1" t="n">
        <v>31</v>
      </c>
      <c r="AK1" s="1" t="n">
        <v>32</v>
      </c>
      <c r="AL1" s="1" t="n">
        <v>33</v>
      </c>
      <c r="AM1" s="1" t="n">
        <v>34</v>
      </c>
      <c r="AN1" s="1" t="n">
        <v>35</v>
      </c>
      <c r="AO1" s="1" t="n">
        <v>36</v>
      </c>
      <c r="AP1" s="1" t="n">
        <v>37</v>
      </c>
      <c r="AQ1" s="1" t="n">
        <v>38</v>
      </c>
      <c r="AR1" s="1" t="n">
        <v>39</v>
      </c>
      <c r="AS1" s="1" t="n">
        <v>40</v>
      </c>
      <c r="AT1" s="1" t="n">
        <v>41</v>
      </c>
      <c r="AU1" s="1" t="n">
        <v>42</v>
      </c>
      <c r="AV1" s="1" t="n">
        <v>43</v>
      </c>
      <c r="AW1" s="1" t="n">
        <v>44</v>
      </c>
      <c r="AX1" s="1" t="n">
        <v>45</v>
      </c>
    </row>
    <row r="2" customFormat="false" ht="62.25" hidden="false" customHeight="false" outlineLevel="0" collapsed="false">
      <c r="A2" s="2"/>
      <c r="B2" s="3"/>
      <c r="C2" s="4" t="s">
        <v>0</v>
      </c>
      <c r="D2" s="5" t="s">
        <v>1</v>
      </c>
      <c r="F2" s="6" t="s">
        <v>2</v>
      </c>
      <c r="G2" s="6" t="s">
        <v>3</v>
      </c>
      <c r="H2" s="6" t="s">
        <v>4</v>
      </c>
      <c r="I2" s="6" t="s">
        <v>5</v>
      </c>
      <c r="J2" s="6" t="s">
        <v>6</v>
      </c>
      <c r="K2" s="6" t="s">
        <v>7</v>
      </c>
      <c r="L2" s="6" t="s">
        <v>8</v>
      </c>
      <c r="M2" s="6" t="s">
        <v>9</v>
      </c>
      <c r="N2" s="6" t="s">
        <v>10</v>
      </c>
      <c r="O2" s="6" t="s">
        <v>11</v>
      </c>
      <c r="P2" s="6" t="s">
        <v>12</v>
      </c>
      <c r="Q2" s="6" t="s">
        <v>13</v>
      </c>
      <c r="R2" s="6" t="s">
        <v>14</v>
      </c>
      <c r="S2" s="6" t="s">
        <v>15</v>
      </c>
      <c r="T2" s="6" t="s">
        <v>16</v>
      </c>
      <c r="U2" s="6" t="s">
        <v>17</v>
      </c>
      <c r="V2" s="6" t="s">
        <v>18</v>
      </c>
      <c r="W2" s="6" t="s">
        <v>19</v>
      </c>
      <c r="X2" s="6" t="s">
        <v>20</v>
      </c>
      <c r="Y2" s="6" t="s">
        <v>21</v>
      </c>
      <c r="Z2" s="6" t="s">
        <v>22</v>
      </c>
      <c r="AA2" s="6" t="s">
        <v>23</v>
      </c>
      <c r="AB2" s="6" t="s">
        <v>24</v>
      </c>
      <c r="AC2" s="6" t="s">
        <v>25</v>
      </c>
      <c r="AD2" s="6" t="s">
        <v>26</v>
      </c>
      <c r="AE2" s="6" t="s">
        <v>27</v>
      </c>
      <c r="AF2" s="6" t="s">
        <v>28</v>
      </c>
      <c r="AG2" s="6" t="n">
        <v>11168</v>
      </c>
      <c r="AH2" s="6" t="s">
        <v>29</v>
      </c>
      <c r="AI2" s="6" t="s">
        <v>30</v>
      </c>
      <c r="AJ2" s="6" t="s">
        <v>31</v>
      </c>
      <c r="AK2" s="6" t="s">
        <v>32</v>
      </c>
      <c r="AL2" s="6" t="s">
        <v>33</v>
      </c>
      <c r="AM2" s="6" t="s">
        <v>34</v>
      </c>
      <c r="AN2" s="6" t="s">
        <v>35</v>
      </c>
      <c r="AO2" s="6" t="s">
        <v>36</v>
      </c>
      <c r="AP2" s="6" t="s">
        <v>37</v>
      </c>
      <c r="AQ2" s="6" t="s">
        <v>38</v>
      </c>
      <c r="AR2" s="6" t="s">
        <v>39</v>
      </c>
      <c r="AS2" s="6" t="s">
        <v>40</v>
      </c>
      <c r="AT2" s="6" t="s">
        <v>41</v>
      </c>
      <c r="AU2" s="6" t="s">
        <v>42</v>
      </c>
      <c r="AV2" s="6" t="s">
        <v>43</v>
      </c>
      <c r="AW2" s="6" t="s">
        <v>44</v>
      </c>
      <c r="AX2" s="6" t="s">
        <v>45</v>
      </c>
      <c r="AY2" s="2"/>
    </row>
    <row r="3" customFormat="false" ht="22.5" hidden="false" customHeight="true" outlineLevel="0" collapsed="false">
      <c r="A3" s="2"/>
      <c r="B3" s="4" t="s">
        <v>0</v>
      </c>
      <c r="C3" s="4"/>
      <c r="D3" s="5"/>
      <c r="F3" s="7" t="n">
        <v>22</v>
      </c>
      <c r="G3" s="7" t="n">
        <v>311</v>
      </c>
      <c r="H3" s="7" t="n">
        <v>61</v>
      </c>
      <c r="I3" s="7" t="n">
        <v>362</v>
      </c>
      <c r="J3" s="7" t="n">
        <v>5</v>
      </c>
      <c r="K3" s="7" t="n">
        <v>5</v>
      </c>
      <c r="L3" s="7" t="n">
        <v>49</v>
      </c>
      <c r="M3" s="8" t="n">
        <v>354</v>
      </c>
      <c r="N3" s="8" t="n">
        <v>354</v>
      </c>
      <c r="O3" s="8" t="n">
        <v>354</v>
      </c>
      <c r="P3" s="8" t="n">
        <v>354</v>
      </c>
      <c r="Q3" s="8" t="n">
        <v>354</v>
      </c>
      <c r="R3" s="7" t="n">
        <v>257</v>
      </c>
      <c r="S3" s="7" t="n">
        <v>52</v>
      </c>
      <c r="T3" s="7" t="n">
        <v>474</v>
      </c>
      <c r="U3" s="7" t="n">
        <v>474</v>
      </c>
      <c r="V3" s="9" t="n">
        <v>48</v>
      </c>
      <c r="W3" s="7" t="n">
        <v>475</v>
      </c>
      <c r="X3" s="7" t="n">
        <v>53</v>
      </c>
      <c r="Y3" s="7" t="n">
        <v>53</v>
      </c>
      <c r="Z3" s="7" t="n">
        <v>50</v>
      </c>
      <c r="AA3" s="7" t="n">
        <v>184</v>
      </c>
      <c r="AB3" s="10" t="n">
        <v>21</v>
      </c>
      <c r="AC3" s="10" t="n">
        <v>21</v>
      </c>
      <c r="AD3" s="10" t="n">
        <v>21</v>
      </c>
      <c r="AE3" s="7" t="n">
        <v>262</v>
      </c>
      <c r="AF3" s="7" t="n">
        <v>262</v>
      </c>
      <c r="AG3" s="7" t="n">
        <v>43</v>
      </c>
      <c r="AH3" s="7" t="n">
        <v>56</v>
      </c>
      <c r="AI3" s="11" t="n">
        <v>45</v>
      </c>
      <c r="AJ3" s="11" t="n">
        <v>45</v>
      </c>
      <c r="AK3" s="11" t="n">
        <v>45</v>
      </c>
      <c r="AL3" s="11" t="n">
        <v>45</v>
      </c>
      <c r="AM3" s="11" t="n">
        <v>45</v>
      </c>
      <c r="AN3" s="11" t="n">
        <v>45</v>
      </c>
      <c r="AO3" s="11" t="n">
        <v>45</v>
      </c>
      <c r="AP3" s="11" t="n">
        <v>45</v>
      </c>
      <c r="AQ3" s="11" t="n">
        <v>45</v>
      </c>
      <c r="AR3" s="11" t="n">
        <v>45</v>
      </c>
      <c r="AS3" s="7" t="n">
        <v>241</v>
      </c>
      <c r="AT3" s="7" t="n">
        <v>25</v>
      </c>
      <c r="AU3" s="7" t="n">
        <v>177</v>
      </c>
      <c r="AV3" s="12" t="n">
        <v>403</v>
      </c>
      <c r="AW3" s="12" t="n">
        <v>403</v>
      </c>
      <c r="AX3" s="7" t="n">
        <v>677</v>
      </c>
      <c r="AY3" s="2"/>
    </row>
    <row r="4" customFormat="false" ht="22.5" hidden="false" customHeight="true" outlineLevel="0" collapsed="false">
      <c r="A4" s="2"/>
      <c r="B4" s="4" t="s">
        <v>1</v>
      </c>
      <c r="C4" s="4"/>
      <c r="D4" s="5"/>
      <c r="F4" s="7" t="n">
        <v>22</v>
      </c>
      <c r="G4" s="7" t="n">
        <v>658</v>
      </c>
      <c r="H4" s="7" t="n">
        <v>61</v>
      </c>
      <c r="I4" s="7" t="n">
        <v>362</v>
      </c>
      <c r="J4" s="13" t="n">
        <v>353</v>
      </c>
      <c r="K4" s="13" t="n">
        <v>353</v>
      </c>
      <c r="L4" s="7" t="n">
        <v>49</v>
      </c>
      <c r="M4" s="8" t="n">
        <v>354</v>
      </c>
      <c r="N4" s="8" t="n">
        <v>354</v>
      </c>
      <c r="O4" s="8" t="n">
        <v>354</v>
      </c>
      <c r="P4" s="8" t="n">
        <v>354</v>
      </c>
      <c r="Q4" s="8" t="n">
        <v>354</v>
      </c>
      <c r="R4" s="7" t="n">
        <v>257</v>
      </c>
      <c r="S4" s="7" t="n">
        <v>52</v>
      </c>
      <c r="T4" s="9" t="n">
        <v>48</v>
      </c>
      <c r="U4" s="9" t="n">
        <v>48</v>
      </c>
      <c r="V4" s="9" t="n">
        <v>48</v>
      </c>
      <c r="W4" s="9" t="n">
        <v>48</v>
      </c>
      <c r="X4" s="10" t="n">
        <v>21</v>
      </c>
      <c r="Y4" s="10" t="n">
        <v>21</v>
      </c>
      <c r="Z4" s="10" t="n">
        <v>21</v>
      </c>
      <c r="AA4" s="10" t="n">
        <v>21</v>
      </c>
      <c r="AB4" s="10" t="n">
        <v>21</v>
      </c>
      <c r="AC4" s="10" t="n">
        <v>21</v>
      </c>
      <c r="AD4" s="10" t="n">
        <v>21</v>
      </c>
      <c r="AE4" s="10" t="n">
        <v>21</v>
      </c>
      <c r="AF4" s="10" t="n">
        <v>21</v>
      </c>
      <c r="AG4" s="10" t="n">
        <v>21</v>
      </c>
      <c r="AH4" s="7" t="s">
        <v>46</v>
      </c>
      <c r="AI4" s="11" t="n">
        <v>45</v>
      </c>
      <c r="AJ4" s="11" t="n">
        <v>45</v>
      </c>
      <c r="AK4" s="11" t="n">
        <v>45</v>
      </c>
      <c r="AL4" s="11" t="n">
        <v>45</v>
      </c>
      <c r="AM4" s="11" t="n">
        <v>45</v>
      </c>
      <c r="AN4" s="11" t="n">
        <v>45</v>
      </c>
      <c r="AO4" s="11" t="n">
        <v>45</v>
      </c>
      <c r="AP4" s="11" t="n">
        <v>45</v>
      </c>
      <c r="AQ4" s="11" t="n">
        <v>45</v>
      </c>
      <c r="AR4" s="11" t="n">
        <v>45</v>
      </c>
      <c r="AS4" s="11" t="n">
        <v>45</v>
      </c>
      <c r="AT4" s="11" t="n">
        <v>45</v>
      </c>
      <c r="AU4" s="7" t="n">
        <v>177</v>
      </c>
      <c r="AV4" s="12" t="n">
        <v>403</v>
      </c>
      <c r="AW4" s="12" t="n">
        <v>403</v>
      </c>
      <c r="AX4" s="7" t="n">
        <v>677</v>
      </c>
      <c r="AY4" s="2"/>
    </row>
    <row r="5" customFormat="false" ht="7.5" hidden="false" customHeight="true" outlineLevel="0" collapsed="false"/>
    <row r="6" customFormat="false" ht="12.75" hidden="false" customHeight="false" outlineLevel="0" collapsed="false">
      <c r="A6" s="14"/>
      <c r="B6" s="15" t="s">
        <v>2</v>
      </c>
      <c r="C6" s="7" t="n">
        <v>22</v>
      </c>
      <c r="D6" s="7" t="n">
        <v>22</v>
      </c>
      <c r="F6" s="16"/>
      <c r="G6" s="17"/>
      <c r="H6" s="17"/>
      <c r="I6" s="17"/>
      <c r="J6" s="17"/>
      <c r="K6" s="17"/>
      <c r="L6" s="17"/>
      <c r="M6" s="17"/>
      <c r="N6" s="17"/>
      <c r="O6" s="17"/>
      <c r="P6" s="17"/>
      <c r="Q6" s="17"/>
      <c r="R6" s="17"/>
      <c r="S6" s="17"/>
      <c r="T6" s="17"/>
      <c r="U6" s="17"/>
      <c r="V6" s="17"/>
      <c r="W6" s="17"/>
      <c r="X6" s="17"/>
      <c r="Y6" s="17"/>
      <c r="Z6" s="17"/>
      <c r="AA6" s="17"/>
      <c r="AB6" s="17"/>
      <c r="AC6" s="17"/>
      <c r="AD6" s="17"/>
      <c r="AE6" s="17"/>
      <c r="AF6" s="17"/>
      <c r="AG6" s="17"/>
      <c r="AH6" s="17"/>
      <c r="AI6" s="17"/>
      <c r="AJ6" s="17"/>
      <c r="AK6" s="17"/>
      <c r="AL6" s="17"/>
      <c r="AM6" s="17"/>
      <c r="AN6" s="17"/>
      <c r="AO6" s="17"/>
      <c r="AP6" s="17"/>
      <c r="AQ6" s="17"/>
      <c r="AR6" s="17"/>
      <c r="AS6" s="17"/>
      <c r="AT6" s="17"/>
      <c r="AU6" s="17"/>
      <c r="AV6" s="17"/>
      <c r="AW6" s="17"/>
      <c r="AX6" s="18"/>
      <c r="AY6" s="19" t="n">
        <v>1</v>
      </c>
    </row>
    <row r="7" customFormat="false" ht="12.75" hidden="false" customHeight="false" outlineLevel="0" collapsed="false">
      <c r="A7" s="14"/>
      <c r="B7" s="15" t="s">
        <v>3</v>
      </c>
      <c r="C7" s="7" t="n">
        <v>311</v>
      </c>
      <c r="D7" s="7" t="n">
        <v>658</v>
      </c>
      <c r="F7" s="20" t="n">
        <v>30</v>
      </c>
      <c r="G7" s="21"/>
      <c r="H7" s="21"/>
      <c r="I7" s="21"/>
      <c r="J7" s="21"/>
      <c r="K7" s="21"/>
      <c r="L7" s="21"/>
      <c r="M7" s="21"/>
      <c r="N7" s="21"/>
      <c r="O7" s="21"/>
      <c r="P7" s="21"/>
      <c r="Q7" s="21"/>
      <c r="R7" s="21"/>
      <c r="S7" s="21"/>
      <c r="T7" s="21"/>
      <c r="U7" s="21"/>
      <c r="V7" s="21"/>
      <c r="W7" s="21"/>
      <c r="X7" s="21"/>
      <c r="Y7" s="21"/>
      <c r="Z7" s="21"/>
      <c r="AA7" s="21"/>
      <c r="AB7" s="21"/>
      <c r="AC7" s="21"/>
      <c r="AD7" s="21"/>
      <c r="AE7" s="21"/>
      <c r="AF7" s="21"/>
      <c r="AG7" s="21"/>
      <c r="AH7" s="21"/>
      <c r="AI7" s="21"/>
      <c r="AJ7" s="21"/>
      <c r="AK7" s="21"/>
      <c r="AL7" s="21"/>
      <c r="AM7" s="21"/>
      <c r="AN7" s="21"/>
      <c r="AO7" s="21"/>
      <c r="AP7" s="21"/>
      <c r="AQ7" s="21"/>
      <c r="AR7" s="21"/>
      <c r="AS7" s="21"/>
      <c r="AT7" s="21"/>
      <c r="AU7" s="21"/>
      <c r="AV7" s="21"/>
      <c r="AW7" s="21"/>
      <c r="AX7" s="22"/>
      <c r="AY7" s="19" t="n">
        <v>2</v>
      </c>
    </row>
    <row r="8" customFormat="false" ht="12.75" hidden="false" customHeight="false" outlineLevel="0" collapsed="false">
      <c r="A8" s="14"/>
      <c r="B8" s="15" t="s">
        <v>4</v>
      </c>
      <c r="C8" s="7" t="n">
        <v>61</v>
      </c>
      <c r="D8" s="7" t="n">
        <v>61</v>
      </c>
      <c r="F8" s="20" t="n">
        <v>21</v>
      </c>
      <c r="G8" s="21" t="n">
        <v>21</v>
      </c>
      <c r="H8" s="21"/>
      <c r="I8" s="21"/>
      <c r="J8" s="21"/>
      <c r="K8" s="21"/>
      <c r="L8" s="21"/>
      <c r="M8" s="21"/>
      <c r="N8" s="21"/>
      <c r="O8" s="21"/>
      <c r="P8" s="21"/>
      <c r="Q8" s="21"/>
      <c r="R8" s="21"/>
      <c r="S8" s="21"/>
      <c r="T8" s="21"/>
      <c r="U8" s="21"/>
      <c r="V8" s="21"/>
      <c r="W8" s="21"/>
      <c r="X8" s="21"/>
      <c r="Y8" s="21"/>
      <c r="Z8" s="21"/>
      <c r="AA8" s="21"/>
      <c r="AB8" s="21"/>
      <c r="AC8" s="21"/>
      <c r="AD8" s="21"/>
      <c r="AE8" s="21"/>
      <c r="AF8" s="21"/>
      <c r="AG8" s="21"/>
      <c r="AH8" s="21"/>
      <c r="AI8" s="21"/>
      <c r="AJ8" s="21"/>
      <c r="AK8" s="21"/>
      <c r="AL8" s="21"/>
      <c r="AM8" s="21"/>
      <c r="AN8" s="21"/>
      <c r="AO8" s="21"/>
      <c r="AP8" s="21"/>
      <c r="AQ8" s="21"/>
      <c r="AR8" s="21"/>
      <c r="AS8" s="21"/>
      <c r="AT8" s="21"/>
      <c r="AU8" s="21"/>
      <c r="AV8" s="21"/>
      <c r="AW8" s="21"/>
      <c r="AX8" s="22"/>
      <c r="AY8" s="19" t="n">
        <v>3</v>
      </c>
    </row>
    <row r="9" customFormat="false" ht="13.5" hidden="false" customHeight="false" outlineLevel="0" collapsed="false">
      <c r="A9" s="14"/>
      <c r="B9" s="15" t="s">
        <v>5</v>
      </c>
      <c r="C9" s="7" t="n">
        <v>362</v>
      </c>
      <c r="D9" s="7" t="n">
        <v>362</v>
      </c>
      <c r="F9" s="20" t="n">
        <v>16</v>
      </c>
      <c r="G9" s="21" t="n">
        <v>11</v>
      </c>
      <c r="H9" s="21" t="n">
        <v>10</v>
      </c>
      <c r="I9" s="21"/>
      <c r="J9" s="23"/>
      <c r="K9" s="23"/>
      <c r="L9" s="21"/>
      <c r="M9" s="21"/>
      <c r="N9" s="21"/>
      <c r="O9" s="21"/>
      <c r="P9" s="21"/>
      <c r="Q9" s="21"/>
      <c r="R9" s="21"/>
      <c r="S9" s="21"/>
      <c r="T9" s="21"/>
      <c r="U9" s="21"/>
      <c r="V9" s="21"/>
      <c r="W9" s="21"/>
      <c r="X9" s="21"/>
      <c r="Y9" s="21"/>
      <c r="Z9" s="21"/>
      <c r="AA9" s="21"/>
      <c r="AB9" s="21"/>
      <c r="AC9" s="21"/>
      <c r="AD9" s="21"/>
      <c r="AE9" s="21"/>
      <c r="AF9" s="21"/>
      <c r="AG9" s="21"/>
      <c r="AH9" s="21"/>
      <c r="AI9" s="21"/>
      <c r="AJ9" s="21"/>
      <c r="AK9" s="21"/>
      <c r="AL9" s="21"/>
      <c r="AM9" s="21"/>
      <c r="AN9" s="21"/>
      <c r="AO9" s="21"/>
      <c r="AP9" s="21"/>
      <c r="AQ9" s="21"/>
      <c r="AR9" s="21"/>
      <c r="AS9" s="21"/>
      <c r="AT9" s="21"/>
      <c r="AU9" s="21"/>
      <c r="AV9" s="21"/>
      <c r="AW9" s="21"/>
      <c r="AX9" s="22"/>
      <c r="AY9" s="19" t="n">
        <v>4</v>
      </c>
    </row>
    <row r="10" customFormat="false" ht="12.75" hidden="false" customHeight="false" outlineLevel="0" collapsed="false">
      <c r="A10" s="14"/>
      <c r="B10" s="15" t="s">
        <v>6</v>
      </c>
      <c r="C10" s="7" t="n">
        <v>5</v>
      </c>
      <c r="D10" s="13" t="n">
        <v>353</v>
      </c>
      <c r="F10" s="20" t="n">
        <v>35</v>
      </c>
      <c r="G10" s="21" t="n">
        <v>13</v>
      </c>
      <c r="H10" s="21" t="n">
        <v>21</v>
      </c>
      <c r="I10" s="24" t="n">
        <v>15</v>
      </c>
      <c r="J10" s="16"/>
      <c r="K10" s="18"/>
      <c r="L10" s="25"/>
      <c r="M10" s="21"/>
      <c r="N10" s="21"/>
      <c r="O10" s="21"/>
      <c r="P10" s="21"/>
      <c r="Q10" s="21"/>
      <c r="R10" s="21"/>
      <c r="S10" s="21"/>
      <c r="T10" s="21"/>
      <c r="U10" s="21"/>
      <c r="V10" s="21"/>
      <c r="W10" s="21"/>
      <c r="X10" s="21"/>
      <c r="Y10" s="21"/>
      <c r="Z10" s="21"/>
      <c r="AA10" s="21"/>
      <c r="AB10" s="21"/>
      <c r="AC10" s="21"/>
      <c r="AD10" s="21"/>
      <c r="AE10" s="21"/>
      <c r="AF10" s="21"/>
      <c r="AG10" s="21"/>
      <c r="AH10" s="21"/>
      <c r="AI10" s="21"/>
      <c r="AJ10" s="21"/>
      <c r="AK10" s="21"/>
      <c r="AL10" s="21"/>
      <c r="AM10" s="21"/>
      <c r="AN10" s="21"/>
      <c r="AO10" s="21"/>
      <c r="AP10" s="21"/>
      <c r="AQ10" s="21"/>
      <c r="AR10" s="21"/>
      <c r="AS10" s="21"/>
      <c r="AT10" s="21"/>
      <c r="AU10" s="21"/>
      <c r="AV10" s="21"/>
      <c r="AW10" s="21"/>
      <c r="AX10" s="22"/>
      <c r="AY10" s="19" t="n">
        <v>5</v>
      </c>
    </row>
    <row r="11" customFormat="false" ht="13.5" hidden="false" customHeight="false" outlineLevel="0" collapsed="false">
      <c r="A11" s="14"/>
      <c r="B11" s="15" t="s">
        <v>7</v>
      </c>
      <c r="C11" s="7" t="n">
        <v>5</v>
      </c>
      <c r="D11" s="13" t="n">
        <v>353</v>
      </c>
      <c r="F11" s="20" t="n">
        <v>42</v>
      </c>
      <c r="G11" s="21" t="n">
        <v>14</v>
      </c>
      <c r="H11" s="21" t="n">
        <v>26</v>
      </c>
      <c r="I11" s="24" t="n">
        <v>17</v>
      </c>
      <c r="J11" s="26" t="n">
        <v>1</v>
      </c>
      <c r="K11" s="27"/>
      <c r="L11" s="25"/>
      <c r="M11" s="21"/>
      <c r="N11" s="21"/>
      <c r="O11" s="21"/>
      <c r="P11" s="21"/>
      <c r="Q11" s="21"/>
      <c r="R11" s="21"/>
      <c r="S11" s="21"/>
      <c r="T11" s="21"/>
      <c r="U11" s="21"/>
      <c r="V11" s="21"/>
      <c r="W11" s="21"/>
      <c r="X11" s="21"/>
      <c r="Y11" s="21"/>
      <c r="Z11" s="21"/>
      <c r="AA11" s="21"/>
      <c r="AB11" s="21"/>
      <c r="AC11" s="21"/>
      <c r="AD11" s="21"/>
      <c r="AE11" s="21"/>
      <c r="AF11" s="21"/>
      <c r="AG11" s="21"/>
      <c r="AH11" s="21"/>
      <c r="AI11" s="21"/>
      <c r="AJ11" s="21"/>
      <c r="AK11" s="21"/>
      <c r="AL11" s="21"/>
      <c r="AM11" s="21"/>
      <c r="AN11" s="21"/>
      <c r="AO11" s="21"/>
      <c r="AP11" s="21"/>
      <c r="AQ11" s="21"/>
      <c r="AR11" s="21"/>
      <c r="AS11" s="21"/>
      <c r="AT11" s="21"/>
      <c r="AU11" s="21"/>
      <c r="AV11" s="21"/>
      <c r="AW11" s="21"/>
      <c r="AX11" s="22"/>
      <c r="AY11" s="19" t="n">
        <v>6</v>
      </c>
    </row>
    <row r="12" customFormat="false" ht="13.5" hidden="false" customHeight="false" outlineLevel="0" collapsed="false">
      <c r="A12" s="14"/>
      <c r="B12" s="15" t="s">
        <v>8</v>
      </c>
      <c r="C12" s="7" t="n">
        <v>49</v>
      </c>
      <c r="D12" s="7" t="n">
        <v>49</v>
      </c>
      <c r="F12" s="20" t="n">
        <v>19</v>
      </c>
      <c r="G12" s="21" t="n">
        <v>7</v>
      </c>
      <c r="H12" s="21" t="n">
        <v>13</v>
      </c>
      <c r="I12" s="21" t="n">
        <v>7</v>
      </c>
      <c r="J12" s="28" t="n">
        <v>8</v>
      </c>
      <c r="K12" s="28" t="n">
        <v>13</v>
      </c>
      <c r="L12" s="21"/>
      <c r="M12" s="23"/>
      <c r="N12" s="23"/>
      <c r="O12" s="23"/>
      <c r="P12" s="23"/>
      <c r="Q12" s="23"/>
      <c r="R12" s="21"/>
      <c r="S12" s="21"/>
      <c r="T12" s="21"/>
      <c r="U12" s="21"/>
      <c r="V12" s="21"/>
      <c r="W12" s="21"/>
      <c r="X12" s="21"/>
      <c r="Y12" s="21"/>
      <c r="Z12" s="21"/>
      <c r="AA12" s="21"/>
      <c r="AB12" s="21"/>
      <c r="AC12" s="21"/>
      <c r="AD12" s="21"/>
      <c r="AE12" s="21"/>
      <c r="AF12" s="21"/>
      <c r="AG12" s="21"/>
      <c r="AH12" s="21"/>
      <c r="AI12" s="21"/>
      <c r="AJ12" s="21"/>
      <c r="AK12" s="21"/>
      <c r="AL12" s="21"/>
      <c r="AM12" s="21"/>
      <c r="AN12" s="21"/>
      <c r="AO12" s="21"/>
      <c r="AP12" s="21"/>
      <c r="AQ12" s="21"/>
      <c r="AR12" s="21"/>
      <c r="AS12" s="21"/>
      <c r="AT12" s="21"/>
      <c r="AU12" s="21"/>
      <c r="AV12" s="21"/>
      <c r="AW12" s="21"/>
      <c r="AX12" s="22"/>
      <c r="AY12" s="19" t="n">
        <v>7</v>
      </c>
    </row>
    <row r="13" customFormat="false" ht="12.75" hidden="false" customHeight="false" outlineLevel="0" collapsed="false">
      <c r="A13" s="14"/>
      <c r="B13" s="15" t="s">
        <v>9</v>
      </c>
      <c r="C13" s="8" t="n">
        <v>354</v>
      </c>
      <c r="D13" s="8" t="n">
        <v>354</v>
      </c>
      <c r="F13" s="20" t="n">
        <v>35</v>
      </c>
      <c r="G13" s="21" t="n">
        <v>20</v>
      </c>
      <c r="H13" s="21" t="n">
        <v>32</v>
      </c>
      <c r="I13" s="21" t="n">
        <v>8</v>
      </c>
      <c r="J13" s="21" t="n">
        <v>18</v>
      </c>
      <c r="K13" s="21" t="n">
        <v>27</v>
      </c>
      <c r="L13" s="24" t="n">
        <v>16</v>
      </c>
      <c r="M13" s="16"/>
      <c r="N13" s="17"/>
      <c r="O13" s="17"/>
      <c r="P13" s="17"/>
      <c r="Q13" s="18"/>
      <c r="R13" s="25"/>
      <c r="S13" s="21"/>
      <c r="T13" s="21"/>
      <c r="U13" s="21"/>
      <c r="V13" s="21"/>
      <c r="W13" s="21"/>
      <c r="X13" s="21"/>
      <c r="Y13" s="21"/>
      <c r="Z13" s="21"/>
      <c r="AA13" s="21"/>
      <c r="AB13" s="21"/>
      <c r="AC13" s="21"/>
      <c r="AD13" s="21"/>
      <c r="AE13" s="21"/>
      <c r="AF13" s="21"/>
      <c r="AG13" s="21"/>
      <c r="AH13" s="21"/>
      <c r="AI13" s="21"/>
      <c r="AJ13" s="21"/>
      <c r="AK13" s="21"/>
      <c r="AL13" s="21"/>
      <c r="AM13" s="21"/>
      <c r="AN13" s="21"/>
      <c r="AO13" s="21"/>
      <c r="AP13" s="21"/>
      <c r="AQ13" s="21"/>
      <c r="AR13" s="21"/>
      <c r="AS13" s="21"/>
      <c r="AT13" s="21"/>
      <c r="AU13" s="21"/>
      <c r="AV13" s="21"/>
      <c r="AW13" s="21"/>
      <c r="AX13" s="22"/>
      <c r="AY13" s="19" t="n">
        <v>8</v>
      </c>
    </row>
    <row r="14" customFormat="false" ht="12.75" hidden="false" customHeight="false" outlineLevel="0" collapsed="false">
      <c r="A14" s="14"/>
      <c r="B14" s="15" t="s">
        <v>10</v>
      </c>
      <c r="C14" s="8" t="n">
        <v>354</v>
      </c>
      <c r="D14" s="8" t="n">
        <v>354</v>
      </c>
      <c r="F14" s="20" t="n">
        <v>37</v>
      </c>
      <c r="G14" s="21" t="n">
        <v>19</v>
      </c>
      <c r="H14" s="21" t="n">
        <v>33</v>
      </c>
      <c r="I14" s="21" t="n">
        <v>10</v>
      </c>
      <c r="J14" s="21" t="n">
        <v>19</v>
      </c>
      <c r="K14" s="21" t="n">
        <v>27</v>
      </c>
      <c r="L14" s="24" t="n">
        <v>16</v>
      </c>
      <c r="M14" s="20" t="n">
        <v>0</v>
      </c>
      <c r="N14" s="21"/>
      <c r="O14" s="21"/>
      <c r="P14" s="21"/>
      <c r="Q14" s="22"/>
      <c r="R14" s="25"/>
      <c r="S14" s="21"/>
      <c r="T14" s="21"/>
      <c r="U14" s="21"/>
      <c r="V14" s="21"/>
      <c r="W14" s="21"/>
      <c r="X14" s="21"/>
      <c r="Y14" s="21"/>
      <c r="Z14" s="21"/>
      <c r="AA14" s="21"/>
      <c r="AB14" s="21"/>
      <c r="AC14" s="21"/>
      <c r="AD14" s="21"/>
      <c r="AE14" s="21"/>
      <c r="AF14" s="21"/>
      <c r="AG14" s="21"/>
      <c r="AH14" s="21"/>
      <c r="AI14" s="21"/>
      <c r="AJ14" s="21"/>
      <c r="AK14" s="21"/>
      <c r="AL14" s="21"/>
      <c r="AM14" s="21"/>
      <c r="AN14" s="21"/>
      <c r="AO14" s="21"/>
      <c r="AP14" s="21"/>
      <c r="AQ14" s="21"/>
      <c r="AR14" s="21"/>
      <c r="AS14" s="21"/>
      <c r="AT14" s="21"/>
      <c r="AU14" s="21"/>
      <c r="AV14" s="21"/>
      <c r="AW14" s="21"/>
      <c r="AX14" s="22"/>
      <c r="AY14" s="19" t="n">
        <v>9</v>
      </c>
    </row>
    <row r="15" customFormat="false" ht="12.75" hidden="false" customHeight="false" outlineLevel="0" collapsed="false">
      <c r="A15" s="14"/>
      <c r="B15" s="15" t="s">
        <v>11</v>
      </c>
      <c r="C15" s="8" t="n">
        <v>354</v>
      </c>
      <c r="D15" s="8" t="n">
        <v>354</v>
      </c>
      <c r="F15" s="20" t="n">
        <v>37</v>
      </c>
      <c r="G15" s="21" t="n">
        <v>18</v>
      </c>
      <c r="H15" s="21" t="n">
        <v>31</v>
      </c>
      <c r="I15" s="21" t="n">
        <v>15</v>
      </c>
      <c r="J15" s="21" t="n">
        <v>12</v>
      </c>
      <c r="K15" s="21" t="n">
        <v>18</v>
      </c>
      <c r="L15" s="24" t="n">
        <v>7</v>
      </c>
      <c r="M15" s="20" t="n">
        <v>6</v>
      </c>
      <c r="N15" s="21" t="n">
        <v>5</v>
      </c>
      <c r="O15" s="21"/>
      <c r="P15" s="21"/>
      <c r="Q15" s="22"/>
      <c r="R15" s="25"/>
      <c r="S15" s="21"/>
      <c r="T15" s="21"/>
      <c r="U15" s="21"/>
      <c r="V15" s="21"/>
      <c r="W15" s="21"/>
      <c r="X15" s="21"/>
      <c r="Y15" s="21"/>
      <c r="Z15" s="21"/>
      <c r="AA15" s="21"/>
      <c r="AB15" s="21"/>
      <c r="AC15" s="21"/>
      <c r="AD15" s="21"/>
      <c r="AE15" s="21"/>
      <c r="AF15" s="21"/>
      <c r="AG15" s="21"/>
      <c r="AH15" s="21"/>
      <c r="AI15" s="21"/>
      <c r="AJ15" s="21"/>
      <c r="AK15" s="21"/>
      <c r="AL15" s="21"/>
      <c r="AM15" s="21"/>
      <c r="AN15" s="21"/>
      <c r="AO15" s="21"/>
      <c r="AP15" s="21"/>
      <c r="AQ15" s="21"/>
      <c r="AR15" s="21"/>
      <c r="AS15" s="21"/>
      <c r="AT15" s="21"/>
      <c r="AU15" s="21"/>
      <c r="AV15" s="21"/>
      <c r="AW15" s="21"/>
      <c r="AX15" s="22"/>
      <c r="AY15" s="19" t="n">
        <v>10</v>
      </c>
    </row>
    <row r="16" customFormat="false" ht="12.75" hidden="false" customHeight="false" outlineLevel="0" collapsed="false">
      <c r="A16" s="14"/>
      <c r="B16" s="15" t="s">
        <v>12</v>
      </c>
      <c r="C16" s="8" t="n">
        <v>354</v>
      </c>
      <c r="D16" s="8" t="n">
        <v>354</v>
      </c>
      <c r="F16" s="20" t="n">
        <v>30</v>
      </c>
      <c r="G16" s="21" t="n">
        <v>18</v>
      </c>
      <c r="H16" s="21" t="n">
        <v>26</v>
      </c>
      <c r="I16" s="21" t="n">
        <v>10</v>
      </c>
      <c r="J16" s="21" t="n">
        <v>13</v>
      </c>
      <c r="K16" s="21" t="n">
        <v>23</v>
      </c>
      <c r="L16" s="24" t="n">
        <v>9</v>
      </c>
      <c r="M16" s="20" t="n">
        <v>0</v>
      </c>
      <c r="N16" s="21" t="n">
        <v>0</v>
      </c>
      <c r="O16" s="21" t="n">
        <v>6</v>
      </c>
      <c r="P16" s="21"/>
      <c r="Q16" s="22"/>
      <c r="R16" s="25"/>
      <c r="S16" s="21"/>
      <c r="T16" s="21"/>
      <c r="U16" s="21"/>
      <c r="V16" s="21"/>
      <c r="W16" s="21"/>
      <c r="X16" s="21"/>
      <c r="Y16" s="21"/>
      <c r="Z16" s="21"/>
      <c r="AA16" s="21"/>
      <c r="AB16" s="21"/>
      <c r="AC16" s="21"/>
      <c r="AD16" s="21"/>
      <c r="AE16" s="21"/>
      <c r="AF16" s="21"/>
      <c r="AG16" s="21"/>
      <c r="AH16" s="21"/>
      <c r="AI16" s="21"/>
      <c r="AJ16" s="21"/>
      <c r="AK16" s="21"/>
      <c r="AL16" s="21"/>
      <c r="AM16" s="21"/>
      <c r="AN16" s="21"/>
      <c r="AO16" s="21"/>
      <c r="AP16" s="21"/>
      <c r="AQ16" s="21"/>
      <c r="AR16" s="21"/>
      <c r="AS16" s="21"/>
      <c r="AT16" s="21"/>
      <c r="AU16" s="21"/>
      <c r="AV16" s="21"/>
      <c r="AW16" s="21"/>
      <c r="AX16" s="22"/>
      <c r="AY16" s="19" t="n">
        <v>11</v>
      </c>
    </row>
    <row r="17" customFormat="false" ht="13.5" hidden="false" customHeight="false" outlineLevel="0" collapsed="false">
      <c r="A17" s="14"/>
      <c r="B17" s="15" t="s">
        <v>13</v>
      </c>
      <c r="C17" s="8" t="n">
        <v>354</v>
      </c>
      <c r="D17" s="8" t="n">
        <v>354</v>
      </c>
      <c r="F17" s="20" t="n">
        <v>32</v>
      </c>
      <c r="G17" s="21" t="n">
        <v>18</v>
      </c>
      <c r="H17" s="21" t="n">
        <v>27</v>
      </c>
      <c r="I17" s="21" t="n">
        <v>10</v>
      </c>
      <c r="J17" s="21" t="n">
        <v>14</v>
      </c>
      <c r="K17" s="21" t="n">
        <v>24</v>
      </c>
      <c r="L17" s="24" t="n">
        <v>10</v>
      </c>
      <c r="M17" s="26" t="n">
        <v>0</v>
      </c>
      <c r="N17" s="29" t="n">
        <v>0</v>
      </c>
      <c r="O17" s="29" t="n">
        <v>6</v>
      </c>
      <c r="P17" s="29" t="n">
        <v>0</v>
      </c>
      <c r="Q17" s="27"/>
      <c r="R17" s="25"/>
      <c r="S17" s="21"/>
      <c r="T17" s="21"/>
      <c r="U17" s="21"/>
      <c r="V17" s="21"/>
      <c r="W17" s="21"/>
      <c r="X17" s="21"/>
      <c r="Y17" s="21"/>
      <c r="Z17" s="21"/>
      <c r="AA17" s="21"/>
      <c r="AB17" s="21"/>
      <c r="AC17" s="21"/>
      <c r="AD17" s="21"/>
      <c r="AE17" s="21"/>
      <c r="AF17" s="21"/>
      <c r="AG17" s="21"/>
      <c r="AH17" s="21"/>
      <c r="AI17" s="21"/>
      <c r="AJ17" s="21"/>
      <c r="AK17" s="21"/>
      <c r="AL17" s="21"/>
      <c r="AM17" s="21"/>
      <c r="AN17" s="21"/>
      <c r="AO17" s="21"/>
      <c r="AP17" s="21"/>
      <c r="AQ17" s="21"/>
      <c r="AR17" s="21"/>
      <c r="AS17" s="21"/>
      <c r="AT17" s="21"/>
      <c r="AU17" s="21"/>
      <c r="AV17" s="21"/>
      <c r="AW17" s="21"/>
      <c r="AX17" s="22"/>
      <c r="AY17" s="19" t="n">
        <v>12</v>
      </c>
    </row>
    <row r="18" customFormat="false" ht="12.75" hidden="false" customHeight="false" outlineLevel="0" collapsed="false">
      <c r="A18" s="14"/>
      <c r="B18" s="15" t="s">
        <v>14</v>
      </c>
      <c r="C18" s="7" t="n">
        <v>257</v>
      </c>
      <c r="D18" s="7" t="n">
        <v>257</v>
      </c>
      <c r="F18" s="20" t="n">
        <v>24</v>
      </c>
      <c r="G18" s="21" t="n">
        <v>36</v>
      </c>
      <c r="H18" s="21" t="n">
        <v>23</v>
      </c>
      <c r="I18" s="21" t="n">
        <v>12</v>
      </c>
      <c r="J18" s="21" t="n">
        <v>31</v>
      </c>
      <c r="K18" s="21" t="n">
        <v>42</v>
      </c>
      <c r="L18" s="21" t="n">
        <v>21</v>
      </c>
      <c r="M18" s="28" t="n">
        <v>18</v>
      </c>
      <c r="N18" s="28" t="n">
        <v>19</v>
      </c>
      <c r="O18" s="28" t="n">
        <v>17</v>
      </c>
      <c r="P18" s="28" t="n">
        <v>15</v>
      </c>
      <c r="Q18" s="28" t="n">
        <v>15</v>
      </c>
      <c r="R18" s="21"/>
      <c r="S18" s="21"/>
      <c r="T18" s="21"/>
      <c r="U18" s="21"/>
      <c r="V18" s="21"/>
      <c r="W18" s="21"/>
      <c r="X18" s="21"/>
      <c r="Y18" s="21"/>
      <c r="Z18" s="21"/>
      <c r="AA18" s="21"/>
      <c r="AB18" s="21"/>
      <c r="AC18" s="21"/>
      <c r="AD18" s="21"/>
      <c r="AE18" s="21"/>
      <c r="AF18" s="21"/>
      <c r="AG18" s="21"/>
      <c r="AH18" s="21"/>
      <c r="AI18" s="21"/>
      <c r="AJ18" s="21"/>
      <c r="AK18" s="21"/>
      <c r="AL18" s="21"/>
      <c r="AM18" s="21"/>
      <c r="AN18" s="21"/>
      <c r="AO18" s="21"/>
      <c r="AP18" s="21"/>
      <c r="AQ18" s="21"/>
      <c r="AR18" s="21"/>
      <c r="AS18" s="21"/>
      <c r="AT18" s="21"/>
      <c r="AU18" s="21"/>
      <c r="AV18" s="21"/>
      <c r="AW18" s="21"/>
      <c r="AX18" s="22"/>
      <c r="AY18" s="19" t="n">
        <v>13</v>
      </c>
    </row>
    <row r="19" customFormat="false" ht="13.5" hidden="false" customHeight="false" outlineLevel="0" collapsed="false">
      <c r="A19" s="14"/>
      <c r="B19" s="15" t="s">
        <v>15</v>
      </c>
      <c r="C19" s="7" t="n">
        <v>52</v>
      </c>
      <c r="D19" s="7" t="n">
        <v>52</v>
      </c>
      <c r="F19" s="20" t="n">
        <v>19</v>
      </c>
      <c r="G19" s="21" t="n">
        <v>22</v>
      </c>
      <c r="H19" s="21" t="n">
        <v>13</v>
      </c>
      <c r="I19" s="21" t="n">
        <v>10</v>
      </c>
      <c r="J19" s="21" t="n">
        <v>17</v>
      </c>
      <c r="K19" s="21" t="n">
        <v>22</v>
      </c>
      <c r="L19" s="21" t="n">
        <v>9</v>
      </c>
      <c r="M19" s="21" t="n">
        <v>30</v>
      </c>
      <c r="N19" s="21" t="n">
        <v>31</v>
      </c>
      <c r="O19" s="21" t="n">
        <v>26</v>
      </c>
      <c r="P19" s="21" t="n">
        <v>24</v>
      </c>
      <c r="Q19" s="21" t="n">
        <v>25</v>
      </c>
      <c r="R19" s="21" t="n">
        <v>21</v>
      </c>
      <c r="S19" s="21"/>
      <c r="T19" s="23"/>
      <c r="U19" s="23"/>
      <c r="V19" s="23"/>
      <c r="W19" s="23"/>
      <c r="X19" s="21"/>
      <c r="Y19" s="21"/>
      <c r="Z19" s="21"/>
      <c r="AA19" s="21"/>
      <c r="AB19" s="21"/>
      <c r="AC19" s="21"/>
      <c r="AD19" s="21"/>
      <c r="AE19" s="21"/>
      <c r="AF19" s="21"/>
      <c r="AG19" s="21"/>
      <c r="AH19" s="21"/>
      <c r="AI19" s="21"/>
      <c r="AJ19" s="21"/>
      <c r="AK19" s="21"/>
      <c r="AL19" s="21"/>
      <c r="AM19" s="21"/>
      <c r="AN19" s="21"/>
      <c r="AO19" s="21"/>
      <c r="AP19" s="21"/>
      <c r="AQ19" s="21"/>
      <c r="AR19" s="21"/>
      <c r="AS19" s="21"/>
      <c r="AT19" s="21"/>
      <c r="AU19" s="21"/>
      <c r="AV19" s="21"/>
      <c r="AW19" s="21"/>
      <c r="AX19" s="22"/>
      <c r="AY19" s="19" t="n">
        <v>14</v>
      </c>
    </row>
    <row r="20" customFormat="false" ht="12.75" hidden="false" customHeight="false" outlineLevel="0" collapsed="false">
      <c r="A20" s="14"/>
      <c r="B20" s="15" t="s">
        <v>16</v>
      </c>
      <c r="C20" s="7" t="n">
        <v>474</v>
      </c>
      <c r="D20" s="9" t="n">
        <v>48</v>
      </c>
      <c r="F20" s="20" t="n">
        <v>39</v>
      </c>
      <c r="G20" s="21" t="n">
        <v>22</v>
      </c>
      <c r="H20" s="21" t="n">
        <v>33</v>
      </c>
      <c r="I20" s="21" t="n">
        <v>14</v>
      </c>
      <c r="J20" s="21" t="n">
        <v>15</v>
      </c>
      <c r="K20" s="21" t="n">
        <v>25</v>
      </c>
      <c r="L20" s="21" t="n">
        <v>5</v>
      </c>
      <c r="M20" s="21" t="n">
        <v>19</v>
      </c>
      <c r="N20" s="21" t="n">
        <v>21</v>
      </c>
      <c r="O20" s="21" t="n">
        <v>10</v>
      </c>
      <c r="P20" s="21" t="n">
        <v>12</v>
      </c>
      <c r="Q20" s="21" t="n">
        <v>13</v>
      </c>
      <c r="R20" s="21" t="n">
        <v>28</v>
      </c>
      <c r="S20" s="24" t="n">
        <v>26</v>
      </c>
      <c r="T20" s="16"/>
      <c r="U20" s="17"/>
      <c r="V20" s="17"/>
      <c r="W20" s="18"/>
      <c r="X20" s="25"/>
      <c r="Y20" s="21"/>
      <c r="Z20" s="21"/>
      <c r="AA20" s="21"/>
      <c r="AB20" s="21"/>
      <c r="AC20" s="21"/>
      <c r="AD20" s="21"/>
      <c r="AE20" s="21"/>
      <c r="AF20" s="21"/>
      <c r="AG20" s="21"/>
      <c r="AH20" s="21"/>
      <c r="AI20" s="21"/>
      <c r="AJ20" s="21"/>
      <c r="AK20" s="21"/>
      <c r="AL20" s="21"/>
      <c r="AM20" s="21"/>
      <c r="AN20" s="21"/>
      <c r="AO20" s="21"/>
      <c r="AP20" s="21"/>
      <c r="AQ20" s="21"/>
      <c r="AR20" s="21"/>
      <c r="AS20" s="21"/>
      <c r="AT20" s="21"/>
      <c r="AU20" s="21"/>
      <c r="AV20" s="21"/>
      <c r="AW20" s="21"/>
      <c r="AX20" s="22"/>
      <c r="AY20" s="19" t="n">
        <v>15</v>
      </c>
    </row>
    <row r="21" customFormat="false" ht="12.75" hidden="false" customHeight="false" outlineLevel="0" collapsed="false">
      <c r="A21" s="14"/>
      <c r="B21" s="15" t="s">
        <v>17</v>
      </c>
      <c r="C21" s="7" t="n">
        <v>474</v>
      </c>
      <c r="D21" s="9" t="n">
        <v>48</v>
      </c>
      <c r="F21" s="20" t="n">
        <v>33</v>
      </c>
      <c r="G21" s="21" t="n">
        <v>23</v>
      </c>
      <c r="H21" s="21" t="n">
        <v>29</v>
      </c>
      <c r="I21" s="21" t="n">
        <v>13</v>
      </c>
      <c r="J21" s="21" t="n">
        <v>16</v>
      </c>
      <c r="K21" s="21" t="n">
        <v>27</v>
      </c>
      <c r="L21" s="21" t="n">
        <v>5</v>
      </c>
      <c r="M21" s="21" t="n">
        <v>18</v>
      </c>
      <c r="N21" s="21" t="n">
        <v>20</v>
      </c>
      <c r="O21" s="21" t="n">
        <v>13</v>
      </c>
      <c r="P21" s="21" t="n">
        <v>12</v>
      </c>
      <c r="Q21" s="21" t="n">
        <v>13</v>
      </c>
      <c r="R21" s="21" t="n">
        <v>23</v>
      </c>
      <c r="S21" s="24" t="n">
        <v>23</v>
      </c>
      <c r="T21" s="20" t="n">
        <v>0</v>
      </c>
      <c r="U21" s="21"/>
      <c r="V21" s="21"/>
      <c r="W21" s="22"/>
      <c r="X21" s="25"/>
      <c r="Y21" s="21"/>
      <c r="Z21" s="21"/>
      <c r="AA21" s="21"/>
      <c r="AB21" s="21"/>
      <c r="AC21" s="21"/>
      <c r="AD21" s="21"/>
      <c r="AE21" s="21"/>
      <c r="AF21" s="21"/>
      <c r="AG21" s="21"/>
      <c r="AH21" s="21"/>
      <c r="AI21" s="21"/>
      <c r="AJ21" s="21"/>
      <c r="AK21" s="21"/>
      <c r="AL21" s="21"/>
      <c r="AM21" s="21"/>
      <c r="AN21" s="21"/>
      <c r="AO21" s="21"/>
      <c r="AP21" s="21"/>
      <c r="AQ21" s="21"/>
      <c r="AR21" s="21"/>
      <c r="AS21" s="21"/>
      <c r="AT21" s="21"/>
      <c r="AU21" s="21"/>
      <c r="AV21" s="21"/>
      <c r="AW21" s="21"/>
      <c r="AX21" s="22"/>
      <c r="AY21" s="19" t="n">
        <v>16</v>
      </c>
    </row>
    <row r="22" customFormat="false" ht="12.75" hidden="false" customHeight="false" outlineLevel="0" collapsed="false">
      <c r="A22" s="14"/>
      <c r="B22" s="15" t="s">
        <v>18</v>
      </c>
      <c r="C22" s="9" t="n">
        <v>48</v>
      </c>
      <c r="D22" s="9" t="n">
        <v>48</v>
      </c>
      <c r="F22" s="20" t="n">
        <v>38</v>
      </c>
      <c r="G22" s="21" t="n">
        <v>23</v>
      </c>
      <c r="H22" s="21" t="n">
        <v>32</v>
      </c>
      <c r="I22" s="21" t="n">
        <v>14</v>
      </c>
      <c r="J22" s="21" t="n">
        <v>13</v>
      </c>
      <c r="K22" s="21" t="n">
        <v>24</v>
      </c>
      <c r="L22" s="21" t="n">
        <v>4</v>
      </c>
      <c r="M22" s="21" t="n">
        <v>20</v>
      </c>
      <c r="N22" s="21" t="n">
        <v>21</v>
      </c>
      <c r="O22" s="21" t="n">
        <v>11</v>
      </c>
      <c r="P22" s="21" t="n">
        <v>14</v>
      </c>
      <c r="Q22" s="21" t="n">
        <v>15</v>
      </c>
      <c r="R22" s="21" t="n">
        <v>30</v>
      </c>
      <c r="S22" s="24" t="n">
        <v>25</v>
      </c>
      <c r="T22" s="20" t="n">
        <v>1</v>
      </c>
      <c r="U22" s="21" t="n">
        <v>2</v>
      </c>
      <c r="V22" s="21"/>
      <c r="W22" s="22"/>
      <c r="X22" s="25"/>
      <c r="Y22" s="21"/>
      <c r="Z22" s="21"/>
      <c r="AA22" s="21"/>
      <c r="AB22" s="21"/>
      <c r="AC22" s="21"/>
      <c r="AD22" s="21"/>
      <c r="AE22" s="21"/>
      <c r="AF22" s="21"/>
      <c r="AG22" s="21"/>
      <c r="AH22" s="21"/>
      <c r="AI22" s="21"/>
      <c r="AJ22" s="21"/>
      <c r="AK22" s="21"/>
      <c r="AL22" s="21"/>
      <c r="AM22" s="21"/>
      <c r="AN22" s="21"/>
      <c r="AO22" s="21"/>
      <c r="AP22" s="21"/>
      <c r="AQ22" s="21"/>
      <c r="AR22" s="21"/>
      <c r="AS22" s="21"/>
      <c r="AT22" s="21"/>
      <c r="AU22" s="21"/>
      <c r="AV22" s="21"/>
      <c r="AW22" s="21"/>
      <c r="AX22" s="22"/>
      <c r="AY22" s="19" t="n">
        <v>17</v>
      </c>
    </row>
    <row r="23" customFormat="false" ht="13.5" hidden="false" customHeight="false" outlineLevel="0" collapsed="false">
      <c r="A23" s="14"/>
      <c r="B23" s="15" t="s">
        <v>19</v>
      </c>
      <c r="C23" s="7" t="n">
        <v>475</v>
      </c>
      <c r="D23" s="9" t="n">
        <v>48</v>
      </c>
      <c r="F23" s="20" t="n">
        <v>38</v>
      </c>
      <c r="G23" s="21" t="n">
        <v>22</v>
      </c>
      <c r="H23" s="21" t="n">
        <v>29</v>
      </c>
      <c r="I23" s="21" t="n">
        <v>14</v>
      </c>
      <c r="J23" s="21" t="n">
        <v>13</v>
      </c>
      <c r="K23" s="21" t="n">
        <v>23</v>
      </c>
      <c r="L23" s="21" t="n">
        <v>7</v>
      </c>
      <c r="M23" s="21" t="n">
        <v>19</v>
      </c>
      <c r="N23" s="21" t="n">
        <v>20</v>
      </c>
      <c r="O23" s="21" t="n">
        <v>11</v>
      </c>
      <c r="P23" s="21" t="n">
        <v>15</v>
      </c>
      <c r="Q23" s="21" t="n">
        <v>16</v>
      </c>
      <c r="R23" s="21" t="n">
        <v>29</v>
      </c>
      <c r="S23" s="24" t="n">
        <v>23</v>
      </c>
      <c r="T23" s="26" t="n">
        <v>1</v>
      </c>
      <c r="U23" s="29" t="n">
        <v>2</v>
      </c>
      <c r="V23" s="29" t="n">
        <v>2</v>
      </c>
      <c r="W23" s="27"/>
      <c r="X23" s="30"/>
      <c r="Y23" s="23"/>
      <c r="Z23" s="23"/>
      <c r="AA23" s="23"/>
      <c r="AB23" s="23"/>
      <c r="AC23" s="23"/>
      <c r="AD23" s="23"/>
      <c r="AE23" s="23"/>
      <c r="AF23" s="23"/>
      <c r="AG23" s="23"/>
      <c r="AH23" s="21"/>
      <c r="AI23" s="21"/>
      <c r="AJ23" s="21"/>
      <c r="AK23" s="21"/>
      <c r="AL23" s="21"/>
      <c r="AM23" s="21"/>
      <c r="AN23" s="21"/>
      <c r="AO23" s="21"/>
      <c r="AP23" s="21"/>
      <c r="AQ23" s="21"/>
      <c r="AR23" s="21"/>
      <c r="AS23" s="21"/>
      <c r="AT23" s="21"/>
      <c r="AU23" s="21"/>
      <c r="AV23" s="21"/>
      <c r="AW23" s="21"/>
      <c r="AX23" s="22"/>
      <c r="AY23" s="19" t="n">
        <v>18</v>
      </c>
    </row>
    <row r="24" customFormat="false" ht="12.75" hidden="false" customHeight="false" outlineLevel="0" collapsed="false">
      <c r="A24" s="14"/>
      <c r="B24" s="15" t="s">
        <v>20</v>
      </c>
      <c r="C24" s="7" t="n">
        <v>53</v>
      </c>
      <c r="D24" s="10" t="n">
        <v>21</v>
      </c>
      <c r="F24" s="20" t="n">
        <v>54</v>
      </c>
      <c r="G24" s="21" t="n">
        <v>34</v>
      </c>
      <c r="H24" s="21" t="n">
        <v>39</v>
      </c>
      <c r="I24" s="21" t="n">
        <v>19</v>
      </c>
      <c r="J24" s="21" t="n">
        <v>23</v>
      </c>
      <c r="K24" s="21" t="n">
        <v>30</v>
      </c>
      <c r="L24" s="21" t="n">
        <v>8</v>
      </c>
      <c r="M24" s="21" t="n">
        <v>38</v>
      </c>
      <c r="N24" s="21" t="n">
        <v>42</v>
      </c>
      <c r="O24" s="21" t="n">
        <v>19</v>
      </c>
      <c r="P24" s="21" t="n">
        <v>23</v>
      </c>
      <c r="Q24" s="21" t="n">
        <v>27</v>
      </c>
      <c r="R24" s="21" t="n">
        <v>38</v>
      </c>
      <c r="S24" s="21" t="n">
        <v>30</v>
      </c>
      <c r="T24" s="28" t="n">
        <v>19</v>
      </c>
      <c r="U24" s="28" t="n">
        <v>23</v>
      </c>
      <c r="V24" s="28" t="n">
        <v>14</v>
      </c>
      <c r="W24" s="31" t="n">
        <v>17</v>
      </c>
      <c r="X24" s="16"/>
      <c r="Y24" s="17"/>
      <c r="Z24" s="17"/>
      <c r="AA24" s="17"/>
      <c r="AB24" s="17"/>
      <c r="AC24" s="17"/>
      <c r="AD24" s="17"/>
      <c r="AE24" s="17"/>
      <c r="AF24" s="17"/>
      <c r="AG24" s="18"/>
      <c r="AH24" s="25"/>
      <c r="AI24" s="21"/>
      <c r="AJ24" s="21"/>
      <c r="AK24" s="21"/>
      <c r="AL24" s="21"/>
      <c r="AM24" s="21"/>
      <c r="AN24" s="21"/>
      <c r="AO24" s="21"/>
      <c r="AP24" s="21"/>
      <c r="AQ24" s="21"/>
      <c r="AR24" s="21"/>
      <c r="AS24" s="21"/>
      <c r="AT24" s="21"/>
      <c r="AU24" s="21"/>
      <c r="AV24" s="21"/>
      <c r="AW24" s="21"/>
      <c r="AX24" s="22"/>
      <c r="AY24" s="19" t="n">
        <v>19</v>
      </c>
    </row>
    <row r="25" customFormat="false" ht="12.75" hidden="false" customHeight="false" outlineLevel="0" collapsed="false">
      <c r="A25" s="14"/>
      <c r="B25" s="15" t="s">
        <v>21</v>
      </c>
      <c r="C25" s="7" t="n">
        <v>53</v>
      </c>
      <c r="D25" s="10" t="n">
        <v>21</v>
      </c>
      <c r="F25" s="20" t="n">
        <v>55</v>
      </c>
      <c r="G25" s="21" t="n">
        <v>34</v>
      </c>
      <c r="H25" s="21" t="n">
        <v>39</v>
      </c>
      <c r="I25" s="21" t="n">
        <v>19</v>
      </c>
      <c r="J25" s="21" t="n">
        <v>23</v>
      </c>
      <c r="K25" s="21" t="n">
        <v>30</v>
      </c>
      <c r="L25" s="21" t="n">
        <v>9</v>
      </c>
      <c r="M25" s="21" t="n">
        <v>38</v>
      </c>
      <c r="N25" s="21" t="n">
        <v>42</v>
      </c>
      <c r="O25" s="21" t="n">
        <v>19</v>
      </c>
      <c r="P25" s="21" t="n">
        <v>23</v>
      </c>
      <c r="Q25" s="21" t="n">
        <v>27</v>
      </c>
      <c r="R25" s="21" t="n">
        <v>38</v>
      </c>
      <c r="S25" s="21" t="n">
        <v>30</v>
      </c>
      <c r="T25" s="21" t="n">
        <v>22</v>
      </c>
      <c r="U25" s="21" t="n">
        <v>26</v>
      </c>
      <c r="V25" s="21" t="n">
        <v>17</v>
      </c>
      <c r="W25" s="24" t="n">
        <v>19</v>
      </c>
      <c r="X25" s="20" t="n">
        <v>0</v>
      </c>
      <c r="Y25" s="21"/>
      <c r="Z25" s="21"/>
      <c r="AA25" s="21"/>
      <c r="AB25" s="21"/>
      <c r="AC25" s="21"/>
      <c r="AD25" s="21"/>
      <c r="AE25" s="21"/>
      <c r="AF25" s="21"/>
      <c r="AG25" s="22"/>
      <c r="AH25" s="25"/>
      <c r="AI25" s="21"/>
      <c r="AJ25" s="21"/>
      <c r="AK25" s="21"/>
      <c r="AL25" s="21"/>
      <c r="AM25" s="21"/>
      <c r="AN25" s="21"/>
      <c r="AO25" s="21"/>
      <c r="AP25" s="21"/>
      <c r="AQ25" s="21"/>
      <c r="AR25" s="21"/>
      <c r="AS25" s="21"/>
      <c r="AT25" s="21"/>
      <c r="AU25" s="21"/>
      <c r="AV25" s="21"/>
      <c r="AW25" s="21"/>
      <c r="AX25" s="22"/>
      <c r="AY25" s="19" t="n">
        <v>20</v>
      </c>
    </row>
    <row r="26" customFormat="false" ht="12.75" hidden="false" customHeight="false" outlineLevel="0" collapsed="false">
      <c r="A26" s="14"/>
      <c r="B26" s="15" t="s">
        <v>22</v>
      </c>
      <c r="C26" s="7" t="n">
        <v>50</v>
      </c>
      <c r="D26" s="10" t="n">
        <v>21</v>
      </c>
      <c r="F26" s="20" t="n">
        <v>43</v>
      </c>
      <c r="G26" s="21" t="n">
        <v>30</v>
      </c>
      <c r="H26" s="21" t="n">
        <v>32</v>
      </c>
      <c r="I26" s="21" t="n">
        <v>21</v>
      </c>
      <c r="J26" s="21" t="n">
        <v>19</v>
      </c>
      <c r="K26" s="21" t="n">
        <v>27</v>
      </c>
      <c r="L26" s="21" t="n">
        <v>9</v>
      </c>
      <c r="M26" s="21" t="n">
        <v>25</v>
      </c>
      <c r="N26" s="21" t="n">
        <v>29</v>
      </c>
      <c r="O26" s="21" t="n">
        <v>16</v>
      </c>
      <c r="P26" s="21" t="n">
        <v>22</v>
      </c>
      <c r="Q26" s="21" t="n">
        <v>21</v>
      </c>
      <c r="R26" s="21" t="n">
        <v>33</v>
      </c>
      <c r="S26" s="21" t="n">
        <v>25</v>
      </c>
      <c r="T26" s="21" t="n">
        <v>14</v>
      </c>
      <c r="U26" s="21" t="n">
        <v>16</v>
      </c>
      <c r="V26" s="21" t="n">
        <v>13</v>
      </c>
      <c r="W26" s="24" t="n">
        <v>12</v>
      </c>
      <c r="X26" s="20" t="n">
        <v>19</v>
      </c>
      <c r="Y26" s="21" t="n">
        <v>21</v>
      </c>
      <c r="Z26" s="21"/>
      <c r="AA26" s="21"/>
      <c r="AB26" s="21"/>
      <c r="AC26" s="21"/>
      <c r="AD26" s="21"/>
      <c r="AE26" s="21"/>
      <c r="AF26" s="21"/>
      <c r="AG26" s="22"/>
      <c r="AH26" s="25"/>
      <c r="AI26" s="21"/>
      <c r="AJ26" s="21"/>
      <c r="AK26" s="21"/>
      <c r="AL26" s="21"/>
      <c r="AM26" s="21"/>
      <c r="AN26" s="21"/>
      <c r="AO26" s="21"/>
      <c r="AP26" s="21"/>
      <c r="AQ26" s="21"/>
      <c r="AR26" s="21"/>
      <c r="AS26" s="21"/>
      <c r="AT26" s="21"/>
      <c r="AU26" s="21"/>
      <c r="AV26" s="21"/>
      <c r="AW26" s="21"/>
      <c r="AX26" s="22"/>
      <c r="AY26" s="19" t="n">
        <v>21</v>
      </c>
    </row>
    <row r="27" customFormat="false" ht="12.75" hidden="false" customHeight="false" outlineLevel="0" collapsed="false">
      <c r="A27" s="14"/>
      <c r="B27" s="15" t="s">
        <v>23</v>
      </c>
      <c r="C27" s="7" t="n">
        <v>184</v>
      </c>
      <c r="D27" s="10" t="n">
        <v>21</v>
      </c>
      <c r="F27" s="20" t="n">
        <v>56</v>
      </c>
      <c r="G27" s="21" t="n">
        <v>33</v>
      </c>
      <c r="H27" s="21" t="n">
        <v>41</v>
      </c>
      <c r="I27" s="21" t="n">
        <v>19</v>
      </c>
      <c r="J27" s="21" t="n">
        <v>23</v>
      </c>
      <c r="K27" s="21" t="n">
        <v>30</v>
      </c>
      <c r="L27" s="21" t="n">
        <v>7</v>
      </c>
      <c r="M27" s="21" t="n">
        <v>37</v>
      </c>
      <c r="N27" s="21" t="n">
        <v>41</v>
      </c>
      <c r="O27" s="21" t="n">
        <v>18</v>
      </c>
      <c r="P27" s="21" t="n">
        <v>22</v>
      </c>
      <c r="Q27" s="21" t="n">
        <v>26</v>
      </c>
      <c r="R27" s="21" t="n">
        <v>40</v>
      </c>
      <c r="S27" s="21" t="n">
        <v>32</v>
      </c>
      <c r="T27" s="21" t="n">
        <v>19</v>
      </c>
      <c r="U27" s="21" t="n">
        <v>23</v>
      </c>
      <c r="V27" s="21" t="n">
        <v>14</v>
      </c>
      <c r="W27" s="24" t="n">
        <v>17</v>
      </c>
      <c r="X27" s="20" t="n">
        <v>0</v>
      </c>
      <c r="Y27" s="21" t="n">
        <v>0</v>
      </c>
      <c r="Z27" s="21" t="n">
        <v>19</v>
      </c>
      <c r="AA27" s="21"/>
      <c r="AB27" s="21"/>
      <c r="AC27" s="21"/>
      <c r="AD27" s="21"/>
      <c r="AE27" s="21"/>
      <c r="AF27" s="21"/>
      <c r="AG27" s="22"/>
      <c r="AH27" s="25"/>
      <c r="AI27" s="21"/>
      <c r="AJ27" s="21"/>
      <c r="AK27" s="21"/>
      <c r="AL27" s="21"/>
      <c r="AM27" s="21"/>
      <c r="AN27" s="21"/>
      <c r="AO27" s="21"/>
      <c r="AP27" s="21"/>
      <c r="AQ27" s="21"/>
      <c r="AR27" s="21"/>
      <c r="AS27" s="21"/>
      <c r="AT27" s="21"/>
      <c r="AU27" s="21"/>
      <c r="AV27" s="21"/>
      <c r="AW27" s="21"/>
      <c r="AX27" s="22"/>
      <c r="AY27" s="19" t="n">
        <v>22</v>
      </c>
    </row>
    <row r="28" customFormat="false" ht="12.75" hidden="false" customHeight="false" outlineLevel="0" collapsed="false">
      <c r="A28" s="14"/>
      <c r="B28" s="15" t="s">
        <v>24</v>
      </c>
      <c r="C28" s="10" t="n">
        <v>21</v>
      </c>
      <c r="D28" s="10" t="n">
        <v>21</v>
      </c>
      <c r="F28" s="20" t="n">
        <v>56</v>
      </c>
      <c r="G28" s="21" t="n">
        <v>35</v>
      </c>
      <c r="H28" s="21" t="n">
        <v>43</v>
      </c>
      <c r="I28" s="21" t="n">
        <v>20</v>
      </c>
      <c r="J28" s="21" t="n">
        <v>26</v>
      </c>
      <c r="K28" s="21" t="n">
        <v>34</v>
      </c>
      <c r="L28" s="21" t="n">
        <v>8</v>
      </c>
      <c r="M28" s="21" t="n">
        <v>39</v>
      </c>
      <c r="N28" s="21" t="n">
        <v>44</v>
      </c>
      <c r="O28" s="21" t="n">
        <v>22</v>
      </c>
      <c r="P28" s="21" t="n">
        <v>24</v>
      </c>
      <c r="Q28" s="21" t="n">
        <v>28</v>
      </c>
      <c r="R28" s="21" t="n">
        <v>44</v>
      </c>
      <c r="S28" s="21" t="n">
        <v>34</v>
      </c>
      <c r="T28" s="21" t="n">
        <v>17</v>
      </c>
      <c r="U28" s="21" t="n">
        <v>21</v>
      </c>
      <c r="V28" s="21" t="n">
        <v>13</v>
      </c>
      <c r="W28" s="24" t="n">
        <v>16</v>
      </c>
      <c r="X28" s="20" t="n">
        <v>2</v>
      </c>
      <c r="Y28" s="21" t="n">
        <v>5</v>
      </c>
      <c r="Z28" s="21" t="n">
        <v>18</v>
      </c>
      <c r="AA28" s="21" t="n">
        <v>2</v>
      </c>
      <c r="AB28" s="21"/>
      <c r="AC28" s="21"/>
      <c r="AD28" s="21"/>
      <c r="AE28" s="21"/>
      <c r="AF28" s="21"/>
      <c r="AG28" s="22"/>
      <c r="AH28" s="25"/>
      <c r="AI28" s="21"/>
      <c r="AJ28" s="21"/>
      <c r="AK28" s="21"/>
      <c r="AL28" s="21"/>
      <c r="AM28" s="21"/>
      <c r="AN28" s="21"/>
      <c r="AO28" s="21"/>
      <c r="AP28" s="21"/>
      <c r="AQ28" s="21"/>
      <c r="AR28" s="21"/>
      <c r="AS28" s="21"/>
      <c r="AT28" s="21"/>
      <c r="AU28" s="21"/>
      <c r="AV28" s="21"/>
      <c r="AW28" s="21"/>
      <c r="AX28" s="22"/>
      <c r="AY28" s="19" t="n">
        <v>23</v>
      </c>
    </row>
    <row r="29" customFormat="false" ht="12.75" hidden="false" customHeight="false" outlineLevel="0" collapsed="false">
      <c r="A29" s="14"/>
      <c r="B29" s="15" t="s">
        <v>25</v>
      </c>
      <c r="C29" s="10" t="n">
        <v>21</v>
      </c>
      <c r="D29" s="10" t="n">
        <v>21</v>
      </c>
      <c r="F29" s="20" t="n">
        <v>53</v>
      </c>
      <c r="G29" s="21" t="n">
        <v>33</v>
      </c>
      <c r="H29" s="21" t="n">
        <v>40</v>
      </c>
      <c r="I29" s="21" t="n">
        <v>19</v>
      </c>
      <c r="J29" s="21" t="n">
        <v>26</v>
      </c>
      <c r="K29" s="21" t="n">
        <v>33</v>
      </c>
      <c r="L29" s="21" t="n">
        <v>7</v>
      </c>
      <c r="M29" s="21" t="n">
        <v>36</v>
      </c>
      <c r="N29" s="21" t="n">
        <v>40</v>
      </c>
      <c r="O29" s="21" t="n">
        <v>22</v>
      </c>
      <c r="P29" s="21" t="n">
        <v>23</v>
      </c>
      <c r="Q29" s="21" t="n">
        <v>26</v>
      </c>
      <c r="R29" s="21" t="n">
        <v>42</v>
      </c>
      <c r="S29" s="21" t="n">
        <v>31</v>
      </c>
      <c r="T29" s="21" t="n">
        <v>16</v>
      </c>
      <c r="U29" s="21" t="n">
        <v>20</v>
      </c>
      <c r="V29" s="21" t="n">
        <v>12</v>
      </c>
      <c r="W29" s="24" t="n">
        <v>15</v>
      </c>
      <c r="X29" s="20" t="n">
        <v>1</v>
      </c>
      <c r="Y29" s="21" t="n">
        <v>4</v>
      </c>
      <c r="Z29" s="21" t="n">
        <v>20</v>
      </c>
      <c r="AA29" s="21" t="n">
        <v>1</v>
      </c>
      <c r="AB29" s="21" t="n">
        <v>1</v>
      </c>
      <c r="AC29" s="21"/>
      <c r="AD29" s="21"/>
      <c r="AE29" s="21"/>
      <c r="AF29" s="21"/>
      <c r="AG29" s="22"/>
      <c r="AH29" s="25"/>
      <c r="AI29" s="21"/>
      <c r="AJ29" s="21"/>
      <c r="AK29" s="21"/>
      <c r="AL29" s="21"/>
      <c r="AM29" s="21"/>
      <c r="AN29" s="21"/>
      <c r="AO29" s="21"/>
      <c r="AP29" s="21"/>
      <c r="AQ29" s="21"/>
      <c r="AR29" s="21"/>
      <c r="AS29" s="21"/>
      <c r="AT29" s="21"/>
      <c r="AU29" s="21"/>
      <c r="AV29" s="21"/>
      <c r="AW29" s="21"/>
      <c r="AX29" s="22"/>
      <c r="AY29" s="19" t="n">
        <v>24</v>
      </c>
    </row>
    <row r="30" customFormat="false" ht="12.75" hidden="false" customHeight="false" outlineLevel="0" collapsed="false">
      <c r="A30" s="14"/>
      <c r="B30" s="15" t="s">
        <v>26</v>
      </c>
      <c r="C30" s="10" t="n">
        <v>21</v>
      </c>
      <c r="D30" s="10" t="n">
        <v>21</v>
      </c>
      <c r="F30" s="20" t="n">
        <v>60</v>
      </c>
      <c r="G30" s="21" t="n">
        <v>35</v>
      </c>
      <c r="H30" s="21" t="n">
        <v>43</v>
      </c>
      <c r="I30" s="21" t="n">
        <v>19</v>
      </c>
      <c r="J30" s="21" t="n">
        <v>26</v>
      </c>
      <c r="K30" s="21" t="n">
        <v>34</v>
      </c>
      <c r="L30" s="21" t="n">
        <v>8</v>
      </c>
      <c r="M30" s="21" t="n">
        <v>39</v>
      </c>
      <c r="N30" s="21" t="n">
        <v>44</v>
      </c>
      <c r="O30" s="21" t="n">
        <v>23</v>
      </c>
      <c r="P30" s="21" t="n">
        <v>24</v>
      </c>
      <c r="Q30" s="21" t="n">
        <v>28</v>
      </c>
      <c r="R30" s="21" t="n">
        <v>45</v>
      </c>
      <c r="S30" s="21" t="n">
        <v>34</v>
      </c>
      <c r="T30" s="21" t="n">
        <v>19</v>
      </c>
      <c r="U30" s="21" t="n">
        <v>23</v>
      </c>
      <c r="V30" s="21" t="n">
        <v>15</v>
      </c>
      <c r="W30" s="24" t="n">
        <v>16</v>
      </c>
      <c r="X30" s="20" t="n">
        <v>1</v>
      </c>
      <c r="Y30" s="21" t="n">
        <v>3</v>
      </c>
      <c r="Z30" s="21" t="n">
        <v>19</v>
      </c>
      <c r="AA30" s="21" t="n">
        <v>1</v>
      </c>
      <c r="AB30" s="21" t="n">
        <v>2</v>
      </c>
      <c r="AC30" s="21" t="n">
        <v>1</v>
      </c>
      <c r="AD30" s="21"/>
      <c r="AE30" s="21"/>
      <c r="AF30" s="21"/>
      <c r="AG30" s="22"/>
      <c r="AH30" s="25"/>
      <c r="AI30" s="21"/>
      <c r="AJ30" s="21"/>
      <c r="AK30" s="21"/>
      <c r="AL30" s="21"/>
      <c r="AM30" s="21"/>
      <c r="AN30" s="21"/>
      <c r="AO30" s="21"/>
      <c r="AP30" s="21"/>
      <c r="AQ30" s="21"/>
      <c r="AR30" s="21"/>
      <c r="AS30" s="21"/>
      <c r="AT30" s="21"/>
      <c r="AU30" s="21"/>
      <c r="AV30" s="21"/>
      <c r="AW30" s="21"/>
      <c r="AX30" s="22"/>
      <c r="AY30" s="19" t="n">
        <v>25</v>
      </c>
    </row>
    <row r="31" customFormat="false" ht="12.75" hidden="false" customHeight="false" outlineLevel="0" collapsed="false">
      <c r="A31" s="14"/>
      <c r="B31" s="15" t="s">
        <v>27</v>
      </c>
      <c r="C31" s="7" t="n">
        <v>262</v>
      </c>
      <c r="D31" s="10" t="n">
        <v>21</v>
      </c>
      <c r="F31" s="20" t="n">
        <v>39</v>
      </c>
      <c r="G31" s="21" t="n">
        <v>24</v>
      </c>
      <c r="H31" s="21" t="n">
        <v>27</v>
      </c>
      <c r="I31" s="21" t="n">
        <v>18</v>
      </c>
      <c r="J31" s="21" t="n">
        <v>13</v>
      </c>
      <c r="K31" s="21" t="n">
        <v>24</v>
      </c>
      <c r="L31" s="21" t="n">
        <v>5</v>
      </c>
      <c r="M31" s="21" t="n">
        <v>18</v>
      </c>
      <c r="N31" s="21" t="n">
        <v>21</v>
      </c>
      <c r="O31" s="21" t="n">
        <v>14</v>
      </c>
      <c r="P31" s="21" t="n">
        <v>13</v>
      </c>
      <c r="Q31" s="21" t="n">
        <v>13</v>
      </c>
      <c r="R31" s="21" t="n">
        <v>30</v>
      </c>
      <c r="S31" s="21" t="n">
        <v>21</v>
      </c>
      <c r="T31" s="21" t="n">
        <v>7</v>
      </c>
      <c r="U31" s="21" t="n">
        <v>7</v>
      </c>
      <c r="V31" s="21" t="n">
        <v>8</v>
      </c>
      <c r="W31" s="24" t="n">
        <v>7</v>
      </c>
      <c r="X31" s="20" t="n">
        <v>17</v>
      </c>
      <c r="Y31" s="21" t="n">
        <v>19</v>
      </c>
      <c r="Z31" s="21" t="n">
        <v>6</v>
      </c>
      <c r="AA31" s="21" t="n">
        <v>17</v>
      </c>
      <c r="AB31" s="21" t="n">
        <v>16</v>
      </c>
      <c r="AC31" s="21" t="n">
        <v>14</v>
      </c>
      <c r="AD31" s="21" t="n">
        <v>16</v>
      </c>
      <c r="AE31" s="21"/>
      <c r="AF31" s="21"/>
      <c r="AG31" s="22"/>
      <c r="AH31" s="25"/>
      <c r="AI31" s="21"/>
      <c r="AJ31" s="21"/>
      <c r="AK31" s="21"/>
      <c r="AL31" s="21"/>
      <c r="AM31" s="21"/>
      <c r="AN31" s="21"/>
      <c r="AO31" s="21"/>
      <c r="AP31" s="21"/>
      <c r="AQ31" s="21"/>
      <c r="AR31" s="21"/>
      <c r="AS31" s="21"/>
      <c r="AT31" s="21"/>
      <c r="AU31" s="21"/>
      <c r="AV31" s="21"/>
      <c r="AW31" s="21"/>
      <c r="AX31" s="22"/>
      <c r="AY31" s="19" t="n">
        <v>26</v>
      </c>
    </row>
    <row r="32" customFormat="false" ht="12.75" hidden="false" customHeight="false" outlineLevel="0" collapsed="false">
      <c r="A32" s="14"/>
      <c r="B32" s="15" t="s">
        <v>28</v>
      </c>
      <c r="C32" s="7" t="n">
        <v>262</v>
      </c>
      <c r="D32" s="10" t="n">
        <v>21</v>
      </c>
      <c r="F32" s="20" t="n">
        <v>40</v>
      </c>
      <c r="G32" s="21" t="n">
        <v>22</v>
      </c>
      <c r="H32" s="21" t="n">
        <v>28</v>
      </c>
      <c r="I32" s="21" t="n">
        <v>18</v>
      </c>
      <c r="J32" s="21" t="n">
        <v>13</v>
      </c>
      <c r="K32" s="21" t="n">
        <v>22</v>
      </c>
      <c r="L32" s="21" t="n">
        <v>6</v>
      </c>
      <c r="M32" s="21" t="n">
        <v>19</v>
      </c>
      <c r="N32" s="21" t="n">
        <v>22</v>
      </c>
      <c r="O32" s="21" t="n">
        <v>13</v>
      </c>
      <c r="P32" s="21" t="n">
        <v>16</v>
      </c>
      <c r="Q32" s="21" t="n">
        <v>16</v>
      </c>
      <c r="R32" s="21" t="n">
        <v>32</v>
      </c>
      <c r="S32" s="21" t="n">
        <v>22</v>
      </c>
      <c r="T32" s="21" t="n">
        <v>5</v>
      </c>
      <c r="U32" s="21" t="n">
        <v>8</v>
      </c>
      <c r="V32" s="21" t="n">
        <v>5</v>
      </c>
      <c r="W32" s="24" t="n">
        <v>5</v>
      </c>
      <c r="X32" s="20" t="n">
        <v>8</v>
      </c>
      <c r="Y32" s="21" t="n">
        <v>10</v>
      </c>
      <c r="Z32" s="21" t="n">
        <v>2</v>
      </c>
      <c r="AA32" s="21" t="n">
        <v>8</v>
      </c>
      <c r="AB32" s="21" t="n">
        <v>7</v>
      </c>
      <c r="AC32" s="21" t="n">
        <v>6</v>
      </c>
      <c r="AD32" s="21" t="n">
        <v>7</v>
      </c>
      <c r="AE32" s="21" t="n">
        <v>1</v>
      </c>
      <c r="AF32" s="21"/>
      <c r="AG32" s="22"/>
      <c r="AH32" s="25"/>
      <c r="AI32" s="21"/>
      <c r="AJ32" s="21"/>
      <c r="AK32" s="21"/>
      <c r="AL32" s="21"/>
      <c r="AM32" s="21"/>
      <c r="AN32" s="21"/>
      <c r="AO32" s="21"/>
      <c r="AP32" s="21"/>
      <c r="AQ32" s="21"/>
      <c r="AR32" s="21"/>
      <c r="AS32" s="21"/>
      <c r="AT32" s="21"/>
      <c r="AU32" s="21"/>
      <c r="AV32" s="21"/>
      <c r="AW32" s="21"/>
      <c r="AX32" s="22"/>
      <c r="AY32" s="19" t="n">
        <v>27</v>
      </c>
    </row>
    <row r="33" customFormat="false" ht="13.5" hidden="false" customHeight="false" outlineLevel="0" collapsed="false">
      <c r="A33" s="14"/>
      <c r="B33" s="15" t="n">
        <v>11168</v>
      </c>
      <c r="C33" s="7" t="n">
        <v>43</v>
      </c>
      <c r="D33" s="10" t="n">
        <v>21</v>
      </c>
      <c r="F33" s="20" t="n">
        <v>57</v>
      </c>
      <c r="G33" s="21" t="n">
        <v>36</v>
      </c>
      <c r="H33" s="21" t="n">
        <v>42</v>
      </c>
      <c r="I33" s="21" t="n">
        <v>19</v>
      </c>
      <c r="J33" s="21" t="n">
        <v>26</v>
      </c>
      <c r="K33" s="21" t="n">
        <v>34</v>
      </c>
      <c r="L33" s="21" t="n">
        <v>7</v>
      </c>
      <c r="M33" s="21" t="n">
        <v>39</v>
      </c>
      <c r="N33" s="21" t="n">
        <v>44</v>
      </c>
      <c r="O33" s="21" t="n">
        <v>21</v>
      </c>
      <c r="P33" s="21" t="n">
        <v>24</v>
      </c>
      <c r="Q33" s="21" t="n">
        <v>27</v>
      </c>
      <c r="R33" s="21" t="n">
        <v>44</v>
      </c>
      <c r="S33" s="21" t="n">
        <v>34</v>
      </c>
      <c r="T33" s="21" t="n">
        <v>18</v>
      </c>
      <c r="U33" s="21" t="n">
        <v>21</v>
      </c>
      <c r="V33" s="21" t="n">
        <v>14</v>
      </c>
      <c r="W33" s="24" t="n">
        <v>17</v>
      </c>
      <c r="X33" s="26" t="n">
        <v>1</v>
      </c>
      <c r="Y33" s="29" t="n">
        <v>4</v>
      </c>
      <c r="Z33" s="29" t="n">
        <v>20</v>
      </c>
      <c r="AA33" s="29" t="n">
        <v>2</v>
      </c>
      <c r="AB33" s="29" t="n">
        <v>2</v>
      </c>
      <c r="AC33" s="29" t="n">
        <v>1</v>
      </c>
      <c r="AD33" s="29" t="n">
        <v>2</v>
      </c>
      <c r="AE33" s="29" t="n">
        <v>15</v>
      </c>
      <c r="AF33" s="29" t="n">
        <v>7</v>
      </c>
      <c r="AG33" s="27"/>
      <c r="AH33" s="25"/>
      <c r="AI33" s="21"/>
      <c r="AJ33" s="21"/>
      <c r="AK33" s="21"/>
      <c r="AL33" s="21"/>
      <c r="AM33" s="21"/>
      <c r="AN33" s="21"/>
      <c r="AO33" s="21"/>
      <c r="AP33" s="21"/>
      <c r="AQ33" s="21"/>
      <c r="AR33" s="21"/>
      <c r="AS33" s="21"/>
      <c r="AT33" s="21"/>
      <c r="AU33" s="21"/>
      <c r="AV33" s="21"/>
      <c r="AW33" s="21"/>
      <c r="AX33" s="22"/>
      <c r="AY33" s="19" t="n">
        <v>28</v>
      </c>
    </row>
    <row r="34" customFormat="false" ht="13.5" hidden="false" customHeight="false" outlineLevel="0" collapsed="false">
      <c r="A34" s="14"/>
      <c r="B34" s="15" t="s">
        <v>29</v>
      </c>
      <c r="C34" s="7" t="n">
        <v>56</v>
      </c>
      <c r="D34" s="7" t="s">
        <v>46</v>
      </c>
      <c r="F34" s="20" t="n">
        <v>39</v>
      </c>
      <c r="G34" s="21" t="n">
        <v>20</v>
      </c>
      <c r="H34" s="21" t="n">
        <v>30</v>
      </c>
      <c r="I34" s="21" t="n">
        <v>13</v>
      </c>
      <c r="J34" s="21" t="n">
        <v>12</v>
      </c>
      <c r="K34" s="21" t="n">
        <v>21</v>
      </c>
      <c r="L34" s="21" t="n">
        <v>4</v>
      </c>
      <c r="M34" s="21" t="n">
        <v>20</v>
      </c>
      <c r="N34" s="21" t="n">
        <v>20</v>
      </c>
      <c r="O34" s="21" t="n">
        <v>10</v>
      </c>
      <c r="P34" s="21" t="n">
        <v>13</v>
      </c>
      <c r="Q34" s="21" t="n">
        <v>13</v>
      </c>
      <c r="R34" s="21" t="n">
        <v>29</v>
      </c>
      <c r="S34" s="21" t="n">
        <v>23</v>
      </c>
      <c r="T34" s="21" t="n">
        <v>1</v>
      </c>
      <c r="U34" s="21" t="n">
        <v>2</v>
      </c>
      <c r="V34" s="21" t="n">
        <v>2</v>
      </c>
      <c r="W34" s="21" t="n">
        <v>2</v>
      </c>
      <c r="X34" s="28" t="n">
        <v>10</v>
      </c>
      <c r="Y34" s="28" t="n">
        <v>13</v>
      </c>
      <c r="Z34" s="28" t="n">
        <v>11</v>
      </c>
      <c r="AA34" s="28" t="n">
        <v>10</v>
      </c>
      <c r="AB34" s="28" t="n">
        <v>9</v>
      </c>
      <c r="AC34" s="28" t="n">
        <v>8</v>
      </c>
      <c r="AD34" s="28" t="n">
        <v>10</v>
      </c>
      <c r="AE34" s="28" t="n">
        <v>7</v>
      </c>
      <c r="AF34" s="28" t="n">
        <v>3</v>
      </c>
      <c r="AG34" s="28" t="n">
        <v>9</v>
      </c>
      <c r="AH34" s="21"/>
      <c r="AI34" s="23"/>
      <c r="AJ34" s="23"/>
      <c r="AK34" s="23"/>
      <c r="AL34" s="23"/>
      <c r="AM34" s="23"/>
      <c r="AN34" s="23"/>
      <c r="AO34" s="23"/>
      <c r="AP34" s="23"/>
      <c r="AQ34" s="23"/>
      <c r="AR34" s="23"/>
      <c r="AS34" s="23"/>
      <c r="AT34" s="23"/>
      <c r="AU34" s="21"/>
      <c r="AV34" s="21"/>
      <c r="AW34" s="21"/>
      <c r="AX34" s="22"/>
      <c r="AY34" s="19" t="n">
        <v>29</v>
      </c>
    </row>
    <row r="35" customFormat="false" ht="12.75" hidden="false" customHeight="false" outlineLevel="0" collapsed="false">
      <c r="A35" s="14"/>
      <c r="B35" s="15" t="s">
        <v>30</v>
      </c>
      <c r="C35" s="11" t="n">
        <v>45</v>
      </c>
      <c r="D35" s="11" t="n">
        <v>45</v>
      </c>
      <c r="F35" s="20" t="n">
        <v>19</v>
      </c>
      <c r="G35" s="21" t="n">
        <v>25</v>
      </c>
      <c r="H35" s="21" t="n">
        <v>28</v>
      </c>
      <c r="I35" s="21" t="n">
        <v>16</v>
      </c>
      <c r="J35" s="21" t="n">
        <v>22</v>
      </c>
      <c r="K35" s="21" t="n">
        <v>26</v>
      </c>
      <c r="L35" s="21" t="n">
        <v>16</v>
      </c>
      <c r="M35" s="21" t="n">
        <v>23</v>
      </c>
      <c r="N35" s="21" t="n">
        <v>23</v>
      </c>
      <c r="O35" s="21" t="n">
        <v>21</v>
      </c>
      <c r="P35" s="21" t="n">
        <v>18</v>
      </c>
      <c r="Q35" s="21" t="n">
        <v>19</v>
      </c>
      <c r="R35" s="21" t="n">
        <v>25</v>
      </c>
      <c r="S35" s="21" t="n">
        <v>26</v>
      </c>
      <c r="T35" s="21" t="n">
        <v>20</v>
      </c>
      <c r="U35" s="21" t="n">
        <v>18</v>
      </c>
      <c r="V35" s="21" t="n">
        <v>22</v>
      </c>
      <c r="W35" s="21" t="n">
        <v>22</v>
      </c>
      <c r="X35" s="21" t="n">
        <v>27</v>
      </c>
      <c r="Y35" s="21" t="n">
        <v>29</v>
      </c>
      <c r="Z35" s="21" t="n">
        <v>25</v>
      </c>
      <c r="AA35" s="21" t="n">
        <v>27</v>
      </c>
      <c r="AB35" s="21" t="n">
        <v>28</v>
      </c>
      <c r="AC35" s="21" t="n">
        <v>28</v>
      </c>
      <c r="AD35" s="21" t="n">
        <v>30</v>
      </c>
      <c r="AE35" s="21" t="n">
        <v>19</v>
      </c>
      <c r="AF35" s="21" t="n">
        <v>21</v>
      </c>
      <c r="AG35" s="21" t="n">
        <v>29</v>
      </c>
      <c r="AH35" s="24" t="n">
        <v>21</v>
      </c>
      <c r="AI35" s="16"/>
      <c r="AJ35" s="17"/>
      <c r="AK35" s="17"/>
      <c r="AL35" s="17"/>
      <c r="AM35" s="17"/>
      <c r="AN35" s="17"/>
      <c r="AO35" s="17"/>
      <c r="AP35" s="17"/>
      <c r="AQ35" s="17"/>
      <c r="AR35" s="17"/>
      <c r="AS35" s="17"/>
      <c r="AT35" s="18"/>
      <c r="AU35" s="25"/>
      <c r="AV35" s="21"/>
      <c r="AW35" s="21"/>
      <c r="AX35" s="22"/>
      <c r="AY35" s="19" t="n">
        <v>30</v>
      </c>
    </row>
    <row r="36" customFormat="false" ht="12.75" hidden="false" customHeight="false" outlineLevel="0" collapsed="false">
      <c r="A36" s="14"/>
      <c r="B36" s="15" t="s">
        <v>31</v>
      </c>
      <c r="C36" s="11" t="n">
        <v>45</v>
      </c>
      <c r="D36" s="11" t="n">
        <v>45</v>
      </c>
      <c r="F36" s="20" t="n">
        <v>23</v>
      </c>
      <c r="G36" s="21" t="n">
        <v>29</v>
      </c>
      <c r="H36" s="21" t="n">
        <v>35</v>
      </c>
      <c r="I36" s="21" t="n">
        <v>17</v>
      </c>
      <c r="J36" s="21" t="n">
        <v>31</v>
      </c>
      <c r="K36" s="21" t="n">
        <v>34</v>
      </c>
      <c r="L36" s="21" t="n">
        <v>22</v>
      </c>
      <c r="M36" s="21" t="n">
        <v>29</v>
      </c>
      <c r="N36" s="21" t="n">
        <v>31</v>
      </c>
      <c r="O36" s="21" t="n">
        <v>29</v>
      </c>
      <c r="P36" s="21" t="n">
        <v>26</v>
      </c>
      <c r="Q36" s="21" t="n">
        <v>27</v>
      </c>
      <c r="R36" s="21" t="n">
        <v>36</v>
      </c>
      <c r="S36" s="21" t="n">
        <v>34</v>
      </c>
      <c r="T36" s="21" t="n">
        <v>26</v>
      </c>
      <c r="U36" s="21" t="n">
        <v>24</v>
      </c>
      <c r="V36" s="21" t="n">
        <v>27</v>
      </c>
      <c r="W36" s="21" t="n">
        <v>27</v>
      </c>
      <c r="X36" s="21" t="n">
        <v>49</v>
      </c>
      <c r="Y36" s="21" t="n">
        <v>52</v>
      </c>
      <c r="Z36" s="21" t="n">
        <v>37</v>
      </c>
      <c r="AA36" s="21" t="n">
        <v>49</v>
      </c>
      <c r="AB36" s="21" t="n">
        <v>48</v>
      </c>
      <c r="AC36" s="21" t="n">
        <v>46</v>
      </c>
      <c r="AD36" s="21" t="n">
        <v>50</v>
      </c>
      <c r="AE36" s="21" t="n">
        <v>30</v>
      </c>
      <c r="AF36" s="21" t="n">
        <v>30</v>
      </c>
      <c r="AG36" s="21" t="n">
        <v>46</v>
      </c>
      <c r="AH36" s="24" t="n">
        <v>27</v>
      </c>
      <c r="AI36" s="20" t="n">
        <v>4</v>
      </c>
      <c r="AJ36" s="21"/>
      <c r="AK36" s="21"/>
      <c r="AL36" s="21"/>
      <c r="AM36" s="21"/>
      <c r="AN36" s="21"/>
      <c r="AO36" s="21"/>
      <c r="AP36" s="21"/>
      <c r="AQ36" s="21"/>
      <c r="AR36" s="21"/>
      <c r="AS36" s="21"/>
      <c r="AT36" s="22"/>
      <c r="AU36" s="25"/>
      <c r="AV36" s="21"/>
      <c r="AW36" s="21"/>
      <c r="AX36" s="22"/>
      <c r="AY36" s="19" t="n">
        <v>31</v>
      </c>
    </row>
    <row r="37" customFormat="false" ht="12.75" hidden="false" customHeight="false" outlineLevel="0" collapsed="false">
      <c r="A37" s="14"/>
      <c r="B37" s="15" t="s">
        <v>32</v>
      </c>
      <c r="C37" s="11" t="n">
        <v>45</v>
      </c>
      <c r="D37" s="11" t="n">
        <v>45</v>
      </c>
      <c r="F37" s="20" t="n">
        <v>20</v>
      </c>
      <c r="G37" s="21" t="n">
        <v>24</v>
      </c>
      <c r="H37" s="21" t="n">
        <v>36</v>
      </c>
      <c r="I37" s="21" t="n">
        <v>17</v>
      </c>
      <c r="J37" s="21" t="n">
        <v>30</v>
      </c>
      <c r="K37" s="21" t="n">
        <v>33</v>
      </c>
      <c r="L37" s="21" t="n">
        <v>19</v>
      </c>
      <c r="M37" s="21" t="n">
        <v>30</v>
      </c>
      <c r="N37" s="21" t="n">
        <v>31</v>
      </c>
      <c r="O37" s="21" t="n">
        <v>28</v>
      </c>
      <c r="P37" s="21" t="n">
        <v>28</v>
      </c>
      <c r="Q37" s="21" t="n">
        <v>29</v>
      </c>
      <c r="R37" s="21" t="n">
        <v>35</v>
      </c>
      <c r="S37" s="21" t="n">
        <v>33</v>
      </c>
      <c r="T37" s="21" t="n">
        <v>30</v>
      </c>
      <c r="U37" s="21" t="n">
        <v>30</v>
      </c>
      <c r="V37" s="21" t="n">
        <v>28</v>
      </c>
      <c r="W37" s="21" t="n">
        <v>31</v>
      </c>
      <c r="X37" s="21" t="n">
        <v>51</v>
      </c>
      <c r="Y37" s="21" t="n">
        <v>52</v>
      </c>
      <c r="Z37" s="21" t="n">
        <v>38</v>
      </c>
      <c r="AA37" s="21" t="n">
        <v>50</v>
      </c>
      <c r="AB37" s="21" t="n">
        <v>53</v>
      </c>
      <c r="AC37" s="21" t="n">
        <v>49</v>
      </c>
      <c r="AD37" s="21" t="n">
        <v>55</v>
      </c>
      <c r="AE37" s="21" t="n">
        <v>34</v>
      </c>
      <c r="AF37" s="21" t="n">
        <v>33</v>
      </c>
      <c r="AG37" s="21" t="n">
        <v>53</v>
      </c>
      <c r="AH37" s="24" t="n">
        <v>27</v>
      </c>
      <c r="AI37" s="20" t="n">
        <v>14</v>
      </c>
      <c r="AJ37" s="21" t="n">
        <v>10</v>
      </c>
      <c r="AK37" s="21"/>
      <c r="AL37" s="21"/>
      <c r="AM37" s="21"/>
      <c r="AN37" s="21"/>
      <c r="AO37" s="21"/>
      <c r="AP37" s="21"/>
      <c r="AQ37" s="21"/>
      <c r="AR37" s="21"/>
      <c r="AS37" s="21"/>
      <c r="AT37" s="22"/>
      <c r="AU37" s="25"/>
      <c r="AV37" s="21"/>
      <c r="AW37" s="21"/>
      <c r="AX37" s="22"/>
      <c r="AY37" s="19" t="n">
        <v>32</v>
      </c>
    </row>
    <row r="38" customFormat="false" ht="12.75" hidden="false" customHeight="false" outlineLevel="0" collapsed="false">
      <c r="A38" s="14"/>
      <c r="B38" s="15" t="s">
        <v>33</v>
      </c>
      <c r="C38" s="11" t="n">
        <v>45</v>
      </c>
      <c r="D38" s="11" t="n">
        <v>45</v>
      </c>
      <c r="F38" s="20" t="n">
        <v>20</v>
      </c>
      <c r="G38" s="21" t="n">
        <v>11</v>
      </c>
      <c r="H38" s="21" t="n">
        <v>20</v>
      </c>
      <c r="I38" s="21" t="n">
        <v>8</v>
      </c>
      <c r="J38" s="21" t="n">
        <v>14</v>
      </c>
      <c r="K38" s="21" t="n">
        <v>17</v>
      </c>
      <c r="L38" s="21" t="n">
        <v>7</v>
      </c>
      <c r="M38" s="21" t="n">
        <v>21</v>
      </c>
      <c r="N38" s="21" t="n">
        <v>21</v>
      </c>
      <c r="O38" s="21" t="n">
        <v>16</v>
      </c>
      <c r="P38" s="21" t="n">
        <v>15</v>
      </c>
      <c r="Q38" s="21" t="n">
        <v>16</v>
      </c>
      <c r="R38" s="21" t="n">
        <v>28</v>
      </c>
      <c r="S38" s="21" t="n">
        <v>17</v>
      </c>
      <c r="T38" s="21" t="n">
        <v>12</v>
      </c>
      <c r="U38" s="21" t="n">
        <v>12</v>
      </c>
      <c r="V38" s="21" t="n">
        <v>13</v>
      </c>
      <c r="W38" s="21" t="n">
        <v>13</v>
      </c>
      <c r="X38" s="21" t="n">
        <v>15</v>
      </c>
      <c r="Y38" s="21" t="n">
        <v>16</v>
      </c>
      <c r="Z38" s="21" t="n">
        <v>18</v>
      </c>
      <c r="AA38" s="21" t="n">
        <v>14</v>
      </c>
      <c r="AB38" s="21" t="n">
        <v>15</v>
      </c>
      <c r="AC38" s="21" t="n">
        <v>15</v>
      </c>
      <c r="AD38" s="21" t="n">
        <v>16</v>
      </c>
      <c r="AE38" s="21" t="n">
        <v>16</v>
      </c>
      <c r="AF38" s="21" t="n">
        <v>14</v>
      </c>
      <c r="AG38" s="21" t="n">
        <v>14</v>
      </c>
      <c r="AH38" s="24" t="n">
        <v>11</v>
      </c>
      <c r="AI38" s="20" t="n">
        <v>10</v>
      </c>
      <c r="AJ38" s="21" t="n">
        <v>11</v>
      </c>
      <c r="AK38" s="21" t="n">
        <v>9</v>
      </c>
      <c r="AL38" s="21"/>
      <c r="AM38" s="21"/>
      <c r="AN38" s="21"/>
      <c r="AO38" s="21"/>
      <c r="AP38" s="21"/>
      <c r="AQ38" s="21"/>
      <c r="AR38" s="21"/>
      <c r="AS38" s="21"/>
      <c r="AT38" s="22"/>
      <c r="AU38" s="25"/>
      <c r="AV38" s="21"/>
      <c r="AW38" s="21"/>
      <c r="AX38" s="22"/>
      <c r="AY38" s="19" t="n">
        <v>33</v>
      </c>
    </row>
    <row r="39" customFormat="false" ht="12.75" hidden="false" customHeight="false" outlineLevel="0" collapsed="false">
      <c r="A39" s="14"/>
      <c r="B39" s="15" t="s">
        <v>34</v>
      </c>
      <c r="C39" s="11" t="n">
        <v>45</v>
      </c>
      <c r="D39" s="11" t="n">
        <v>45</v>
      </c>
      <c r="F39" s="20" t="n">
        <v>33</v>
      </c>
      <c r="G39" s="21" t="n">
        <v>37</v>
      </c>
      <c r="H39" s="21" t="n">
        <v>52</v>
      </c>
      <c r="I39" s="21" t="n">
        <v>29</v>
      </c>
      <c r="J39" s="21" t="n">
        <v>39</v>
      </c>
      <c r="K39" s="21" t="n">
        <v>43</v>
      </c>
      <c r="L39" s="21" t="n">
        <v>32</v>
      </c>
      <c r="M39" s="21" t="n">
        <v>39</v>
      </c>
      <c r="N39" s="21" t="n">
        <v>41</v>
      </c>
      <c r="O39" s="21" t="n">
        <v>36</v>
      </c>
      <c r="P39" s="21" t="n">
        <v>36</v>
      </c>
      <c r="Q39" s="21" t="n">
        <v>37</v>
      </c>
      <c r="R39" s="21" t="n">
        <v>45</v>
      </c>
      <c r="S39" s="21" t="n">
        <v>49</v>
      </c>
      <c r="T39" s="21" t="n">
        <v>42</v>
      </c>
      <c r="U39" s="21" t="n">
        <v>38</v>
      </c>
      <c r="V39" s="21" t="n">
        <v>43</v>
      </c>
      <c r="W39" s="21" t="n">
        <v>42</v>
      </c>
      <c r="X39" s="21" t="n">
        <v>64</v>
      </c>
      <c r="Y39" s="21" t="n">
        <v>66</v>
      </c>
      <c r="Z39" s="21" t="n">
        <v>50</v>
      </c>
      <c r="AA39" s="21" t="n">
        <v>65</v>
      </c>
      <c r="AB39" s="21" t="n">
        <v>66</v>
      </c>
      <c r="AC39" s="21" t="n">
        <v>63</v>
      </c>
      <c r="AD39" s="21" t="n">
        <v>69</v>
      </c>
      <c r="AE39" s="21" t="n">
        <v>42</v>
      </c>
      <c r="AF39" s="21" t="n">
        <v>43</v>
      </c>
      <c r="AG39" s="21" t="n">
        <v>64</v>
      </c>
      <c r="AH39" s="24" t="n">
        <v>40</v>
      </c>
      <c r="AI39" s="20" t="n">
        <v>1</v>
      </c>
      <c r="AJ39" s="21" t="n">
        <v>7</v>
      </c>
      <c r="AK39" s="21" t="n">
        <v>18</v>
      </c>
      <c r="AL39" s="21" t="n">
        <v>20</v>
      </c>
      <c r="AM39" s="21"/>
      <c r="AN39" s="21"/>
      <c r="AO39" s="21"/>
      <c r="AP39" s="21"/>
      <c r="AQ39" s="21"/>
      <c r="AR39" s="21"/>
      <c r="AS39" s="21"/>
      <c r="AT39" s="22"/>
      <c r="AU39" s="25"/>
      <c r="AV39" s="21"/>
      <c r="AW39" s="21"/>
      <c r="AX39" s="22"/>
      <c r="AY39" s="19" t="n">
        <v>34</v>
      </c>
    </row>
    <row r="40" customFormat="false" ht="12.75" hidden="false" customHeight="false" outlineLevel="0" collapsed="false">
      <c r="A40" s="14"/>
      <c r="B40" s="15" t="s">
        <v>35</v>
      </c>
      <c r="C40" s="11" t="n">
        <v>45</v>
      </c>
      <c r="D40" s="11" t="n">
        <v>45</v>
      </c>
      <c r="F40" s="20" t="n">
        <v>23</v>
      </c>
      <c r="G40" s="21" t="n">
        <v>28</v>
      </c>
      <c r="H40" s="21" t="n">
        <v>31</v>
      </c>
      <c r="I40" s="21" t="n">
        <v>20</v>
      </c>
      <c r="J40" s="21" t="n">
        <v>23</v>
      </c>
      <c r="K40" s="21" t="n">
        <v>29</v>
      </c>
      <c r="L40" s="21" t="n">
        <v>18</v>
      </c>
      <c r="M40" s="21" t="n">
        <v>24</v>
      </c>
      <c r="N40" s="21" t="n">
        <v>24</v>
      </c>
      <c r="O40" s="21" t="n">
        <v>22</v>
      </c>
      <c r="P40" s="21" t="n">
        <v>19</v>
      </c>
      <c r="Q40" s="21" t="n">
        <v>20</v>
      </c>
      <c r="R40" s="21" t="n">
        <v>26</v>
      </c>
      <c r="S40" s="21" t="n">
        <v>29</v>
      </c>
      <c r="T40" s="21" t="n">
        <v>24</v>
      </c>
      <c r="U40" s="21" t="n">
        <v>21</v>
      </c>
      <c r="V40" s="21" t="n">
        <v>27</v>
      </c>
      <c r="W40" s="21" t="n">
        <v>27</v>
      </c>
      <c r="X40" s="21" t="n">
        <v>34</v>
      </c>
      <c r="Y40" s="21" t="n">
        <v>36</v>
      </c>
      <c r="Z40" s="21" t="n">
        <v>31</v>
      </c>
      <c r="AA40" s="21" t="n">
        <v>35</v>
      </c>
      <c r="AB40" s="21" t="n">
        <v>36</v>
      </c>
      <c r="AC40" s="21" t="n">
        <v>36</v>
      </c>
      <c r="AD40" s="21" t="n">
        <v>38</v>
      </c>
      <c r="AE40" s="21" t="n">
        <v>24</v>
      </c>
      <c r="AF40" s="21" t="n">
        <v>27</v>
      </c>
      <c r="AG40" s="21" t="n">
        <v>36</v>
      </c>
      <c r="AH40" s="24" t="n">
        <v>24</v>
      </c>
      <c r="AI40" s="20" t="n">
        <v>1</v>
      </c>
      <c r="AJ40" s="21" t="n">
        <v>7</v>
      </c>
      <c r="AK40" s="21" t="n">
        <v>18</v>
      </c>
      <c r="AL40" s="21" t="n">
        <v>13</v>
      </c>
      <c r="AM40" s="21" t="n">
        <v>0</v>
      </c>
      <c r="AN40" s="21"/>
      <c r="AO40" s="21"/>
      <c r="AP40" s="21"/>
      <c r="AQ40" s="21"/>
      <c r="AR40" s="21"/>
      <c r="AS40" s="21"/>
      <c r="AT40" s="22"/>
      <c r="AU40" s="25"/>
      <c r="AV40" s="21"/>
      <c r="AW40" s="21"/>
      <c r="AX40" s="22"/>
      <c r="AY40" s="19" t="n">
        <v>35</v>
      </c>
    </row>
    <row r="41" customFormat="false" ht="12.75" hidden="false" customHeight="false" outlineLevel="0" collapsed="false">
      <c r="A41" s="14"/>
      <c r="B41" s="15" t="s">
        <v>36</v>
      </c>
      <c r="C41" s="11" t="n">
        <v>45</v>
      </c>
      <c r="D41" s="11" t="n">
        <v>45</v>
      </c>
      <c r="F41" s="20" t="n">
        <v>21</v>
      </c>
      <c r="G41" s="21" t="n">
        <v>29</v>
      </c>
      <c r="H41" s="21" t="n">
        <v>34</v>
      </c>
      <c r="I41" s="21" t="n">
        <v>20</v>
      </c>
      <c r="J41" s="21" t="n">
        <v>30</v>
      </c>
      <c r="K41" s="21" t="n">
        <v>34</v>
      </c>
      <c r="L41" s="21" t="n">
        <v>22</v>
      </c>
      <c r="M41" s="21" t="n">
        <v>32</v>
      </c>
      <c r="N41" s="21" t="n">
        <v>32</v>
      </c>
      <c r="O41" s="21" t="n">
        <v>30</v>
      </c>
      <c r="P41" s="21" t="n">
        <v>27</v>
      </c>
      <c r="Q41" s="21" t="n">
        <v>28</v>
      </c>
      <c r="R41" s="21" t="n">
        <v>35</v>
      </c>
      <c r="S41" s="21" t="n">
        <v>32</v>
      </c>
      <c r="T41" s="21" t="n">
        <v>27</v>
      </c>
      <c r="U41" s="21" t="n">
        <v>26</v>
      </c>
      <c r="V41" s="21" t="n">
        <v>28</v>
      </c>
      <c r="W41" s="21" t="n">
        <v>29</v>
      </c>
      <c r="X41" s="21" t="n">
        <v>48</v>
      </c>
      <c r="Y41" s="21" t="n">
        <v>51</v>
      </c>
      <c r="Z41" s="21" t="n">
        <v>39</v>
      </c>
      <c r="AA41" s="21" t="n">
        <v>48</v>
      </c>
      <c r="AB41" s="21" t="n">
        <v>48</v>
      </c>
      <c r="AC41" s="21" t="n">
        <v>46</v>
      </c>
      <c r="AD41" s="21" t="n">
        <v>50</v>
      </c>
      <c r="AE41" s="21" t="n">
        <v>33</v>
      </c>
      <c r="AF41" s="21" t="n">
        <v>34</v>
      </c>
      <c r="AG41" s="21" t="n">
        <v>47</v>
      </c>
      <c r="AH41" s="24" t="n">
        <v>27</v>
      </c>
      <c r="AI41" s="20" t="n">
        <v>3</v>
      </c>
      <c r="AJ41" s="21" t="n">
        <v>7</v>
      </c>
      <c r="AK41" s="21" t="n">
        <v>16</v>
      </c>
      <c r="AL41" s="21" t="n">
        <v>10</v>
      </c>
      <c r="AM41" s="21" t="n">
        <v>7</v>
      </c>
      <c r="AN41" s="21" t="n">
        <v>4</v>
      </c>
      <c r="AO41" s="21"/>
      <c r="AP41" s="21"/>
      <c r="AQ41" s="21"/>
      <c r="AR41" s="21"/>
      <c r="AS41" s="21"/>
      <c r="AT41" s="22"/>
      <c r="AU41" s="25"/>
      <c r="AV41" s="21"/>
      <c r="AW41" s="21"/>
      <c r="AX41" s="22"/>
      <c r="AY41" s="19" t="n">
        <v>36</v>
      </c>
    </row>
    <row r="42" customFormat="false" ht="12.75" hidden="false" customHeight="false" outlineLevel="0" collapsed="false">
      <c r="A42" s="14"/>
      <c r="B42" s="15" t="s">
        <v>37</v>
      </c>
      <c r="C42" s="11" t="n">
        <v>45</v>
      </c>
      <c r="D42" s="11" t="n">
        <v>45</v>
      </c>
      <c r="F42" s="20" t="n">
        <v>21</v>
      </c>
      <c r="G42" s="21" t="n">
        <v>14</v>
      </c>
      <c r="H42" s="21" t="n">
        <v>20</v>
      </c>
      <c r="I42" s="21" t="n">
        <v>7</v>
      </c>
      <c r="J42" s="21" t="n">
        <v>14</v>
      </c>
      <c r="K42" s="21" t="n">
        <v>15</v>
      </c>
      <c r="L42" s="21" t="n">
        <v>4</v>
      </c>
      <c r="M42" s="21" t="n">
        <v>18</v>
      </c>
      <c r="N42" s="21" t="n">
        <v>21</v>
      </c>
      <c r="O42" s="21" t="n">
        <v>13</v>
      </c>
      <c r="P42" s="21" t="n">
        <v>10</v>
      </c>
      <c r="Q42" s="21" t="n">
        <v>13</v>
      </c>
      <c r="R42" s="21" t="n">
        <v>22</v>
      </c>
      <c r="S42" s="21" t="n">
        <v>18</v>
      </c>
      <c r="T42" s="21" t="n">
        <v>10</v>
      </c>
      <c r="U42" s="21" t="n">
        <v>8</v>
      </c>
      <c r="V42" s="21" t="n">
        <v>10</v>
      </c>
      <c r="W42" s="21" t="n">
        <v>9</v>
      </c>
      <c r="X42" s="21" t="n">
        <v>4</v>
      </c>
      <c r="Y42" s="21" t="n">
        <v>6</v>
      </c>
      <c r="Z42" s="21" t="n">
        <v>13</v>
      </c>
      <c r="AA42" s="21" t="n">
        <v>5</v>
      </c>
      <c r="AB42" s="21" t="n">
        <v>6</v>
      </c>
      <c r="AC42" s="21" t="n">
        <v>5</v>
      </c>
      <c r="AD42" s="21" t="n">
        <v>6</v>
      </c>
      <c r="AE42" s="21" t="n">
        <v>8</v>
      </c>
      <c r="AF42" s="21" t="n">
        <v>7</v>
      </c>
      <c r="AG42" s="21" t="n">
        <v>4</v>
      </c>
      <c r="AH42" s="24" t="n">
        <v>4</v>
      </c>
      <c r="AI42" s="20" t="n">
        <v>2</v>
      </c>
      <c r="AJ42" s="21" t="n">
        <v>6</v>
      </c>
      <c r="AK42" s="21" t="n">
        <v>10</v>
      </c>
      <c r="AL42" s="21" t="n">
        <v>3</v>
      </c>
      <c r="AM42" s="21" t="n">
        <v>6</v>
      </c>
      <c r="AN42" s="21" t="n">
        <v>3</v>
      </c>
      <c r="AO42" s="21" t="n">
        <v>6</v>
      </c>
      <c r="AP42" s="21"/>
      <c r="AQ42" s="21"/>
      <c r="AR42" s="21"/>
      <c r="AS42" s="21"/>
      <c r="AT42" s="22"/>
      <c r="AU42" s="25"/>
      <c r="AV42" s="21"/>
      <c r="AW42" s="21"/>
      <c r="AX42" s="22"/>
      <c r="AY42" s="19" t="n">
        <v>37</v>
      </c>
    </row>
    <row r="43" customFormat="false" ht="12.75" hidden="false" customHeight="false" outlineLevel="0" collapsed="false">
      <c r="A43" s="14"/>
      <c r="B43" s="15" t="s">
        <v>38</v>
      </c>
      <c r="C43" s="11" t="n">
        <v>45</v>
      </c>
      <c r="D43" s="11" t="n">
        <v>45</v>
      </c>
      <c r="F43" s="20" t="n">
        <v>24</v>
      </c>
      <c r="G43" s="21" t="n">
        <v>24</v>
      </c>
      <c r="H43" s="21" t="n">
        <v>36</v>
      </c>
      <c r="I43" s="21" t="n">
        <v>18</v>
      </c>
      <c r="J43" s="21" t="n">
        <v>22</v>
      </c>
      <c r="K43" s="21" t="n">
        <v>25</v>
      </c>
      <c r="L43" s="21" t="n">
        <v>22</v>
      </c>
      <c r="M43" s="21" t="n">
        <v>30</v>
      </c>
      <c r="N43" s="21" t="n">
        <v>31</v>
      </c>
      <c r="O43" s="21" t="n">
        <v>25</v>
      </c>
      <c r="P43" s="21" t="n">
        <v>27</v>
      </c>
      <c r="Q43" s="21" t="n">
        <v>28</v>
      </c>
      <c r="R43" s="21" t="n">
        <v>37</v>
      </c>
      <c r="S43" s="21" t="n">
        <v>32</v>
      </c>
      <c r="T43" s="21" t="n">
        <v>28</v>
      </c>
      <c r="U43" s="21" t="n">
        <v>28</v>
      </c>
      <c r="V43" s="21" t="n">
        <v>29</v>
      </c>
      <c r="W43" s="21" t="n">
        <v>29</v>
      </c>
      <c r="X43" s="21" t="n">
        <v>43</v>
      </c>
      <c r="Y43" s="21" t="n">
        <v>43</v>
      </c>
      <c r="Z43" s="21" t="n">
        <v>36</v>
      </c>
      <c r="AA43" s="21" t="n">
        <v>43</v>
      </c>
      <c r="AB43" s="21" t="n">
        <v>45</v>
      </c>
      <c r="AC43" s="21" t="n">
        <v>44</v>
      </c>
      <c r="AD43" s="21" t="n">
        <v>47</v>
      </c>
      <c r="AE43" s="21" t="n">
        <v>31</v>
      </c>
      <c r="AF43" s="21" t="n">
        <v>31</v>
      </c>
      <c r="AG43" s="21" t="n">
        <v>43</v>
      </c>
      <c r="AH43" s="24" t="n">
        <v>27</v>
      </c>
      <c r="AI43" s="20" t="n">
        <v>10</v>
      </c>
      <c r="AJ43" s="21" t="n">
        <v>12</v>
      </c>
      <c r="AK43" s="21" t="n">
        <v>9</v>
      </c>
      <c r="AL43" s="21" t="n">
        <v>7</v>
      </c>
      <c r="AM43" s="21" t="n">
        <v>13</v>
      </c>
      <c r="AN43" s="21" t="n">
        <v>11</v>
      </c>
      <c r="AO43" s="21" t="n">
        <v>18</v>
      </c>
      <c r="AP43" s="21" t="n">
        <v>7</v>
      </c>
      <c r="AQ43" s="21"/>
      <c r="AR43" s="21"/>
      <c r="AS43" s="21"/>
      <c r="AT43" s="22"/>
      <c r="AU43" s="25"/>
      <c r="AV43" s="21"/>
      <c r="AW43" s="21"/>
      <c r="AX43" s="22"/>
      <c r="AY43" s="19" t="n">
        <v>38</v>
      </c>
    </row>
    <row r="44" customFormat="false" ht="12.75" hidden="false" customHeight="false" outlineLevel="0" collapsed="false">
      <c r="A44" s="14"/>
      <c r="B44" s="15" t="s">
        <v>39</v>
      </c>
      <c r="C44" s="11" t="n">
        <v>45</v>
      </c>
      <c r="D44" s="11" t="n">
        <v>45</v>
      </c>
      <c r="F44" s="20" t="n">
        <v>24</v>
      </c>
      <c r="G44" s="21" t="n">
        <v>28</v>
      </c>
      <c r="H44" s="21" t="n">
        <v>36</v>
      </c>
      <c r="I44" s="21" t="n">
        <v>21</v>
      </c>
      <c r="J44" s="21" t="n">
        <v>32</v>
      </c>
      <c r="K44" s="21" t="n">
        <v>35</v>
      </c>
      <c r="L44" s="21" t="n">
        <v>25</v>
      </c>
      <c r="M44" s="21" t="n">
        <v>37</v>
      </c>
      <c r="N44" s="21" t="n">
        <v>37</v>
      </c>
      <c r="O44" s="21" t="n">
        <v>32</v>
      </c>
      <c r="P44" s="21" t="n">
        <v>34</v>
      </c>
      <c r="Q44" s="21" t="n">
        <v>35</v>
      </c>
      <c r="R44" s="21" t="n">
        <v>42</v>
      </c>
      <c r="S44" s="21" t="n">
        <v>34</v>
      </c>
      <c r="T44" s="21" t="n">
        <v>34</v>
      </c>
      <c r="U44" s="21" t="n">
        <v>35</v>
      </c>
      <c r="V44" s="21" t="n">
        <v>32</v>
      </c>
      <c r="W44" s="21" t="n">
        <v>35</v>
      </c>
      <c r="X44" s="21" t="n">
        <v>50</v>
      </c>
      <c r="Y44" s="21" t="n">
        <v>53</v>
      </c>
      <c r="Z44" s="21" t="n">
        <v>44</v>
      </c>
      <c r="AA44" s="21" t="n">
        <v>50</v>
      </c>
      <c r="AB44" s="21" t="n">
        <v>50</v>
      </c>
      <c r="AC44" s="21" t="n">
        <v>46</v>
      </c>
      <c r="AD44" s="21" t="n">
        <v>53</v>
      </c>
      <c r="AE44" s="21" t="n">
        <v>38</v>
      </c>
      <c r="AF44" s="21" t="n">
        <v>37</v>
      </c>
      <c r="AG44" s="21" t="n">
        <v>50</v>
      </c>
      <c r="AH44" s="24" t="n">
        <v>33</v>
      </c>
      <c r="AI44" s="20" t="n">
        <v>8</v>
      </c>
      <c r="AJ44" s="21" t="n">
        <v>8</v>
      </c>
      <c r="AK44" s="21" t="n">
        <v>12</v>
      </c>
      <c r="AL44" s="21" t="n">
        <v>9</v>
      </c>
      <c r="AM44" s="21" t="n">
        <v>10</v>
      </c>
      <c r="AN44" s="21" t="n">
        <v>9</v>
      </c>
      <c r="AO44" s="21" t="n">
        <v>3</v>
      </c>
      <c r="AP44" s="21" t="n">
        <v>7</v>
      </c>
      <c r="AQ44" s="21" t="n">
        <v>15</v>
      </c>
      <c r="AR44" s="21"/>
      <c r="AS44" s="21"/>
      <c r="AT44" s="22"/>
      <c r="AU44" s="25"/>
      <c r="AV44" s="21"/>
      <c r="AW44" s="21"/>
      <c r="AX44" s="22"/>
      <c r="AY44" s="19" t="n">
        <v>39</v>
      </c>
    </row>
    <row r="45" customFormat="false" ht="12.75" hidden="false" customHeight="false" outlineLevel="0" collapsed="false">
      <c r="A45" s="14"/>
      <c r="B45" s="15" t="s">
        <v>40</v>
      </c>
      <c r="C45" s="7" t="n">
        <v>241</v>
      </c>
      <c r="D45" s="11" t="n">
        <v>45</v>
      </c>
      <c r="F45" s="20" t="n">
        <v>28</v>
      </c>
      <c r="G45" s="21" t="n">
        <v>39</v>
      </c>
      <c r="H45" s="21" t="n">
        <v>46</v>
      </c>
      <c r="I45" s="21" t="n">
        <v>27</v>
      </c>
      <c r="J45" s="21" t="n">
        <v>38</v>
      </c>
      <c r="K45" s="21" t="n">
        <v>42</v>
      </c>
      <c r="L45" s="21" t="n">
        <v>33</v>
      </c>
      <c r="M45" s="21" t="n">
        <v>40</v>
      </c>
      <c r="N45" s="21" t="n">
        <v>41</v>
      </c>
      <c r="O45" s="21" t="n">
        <v>37</v>
      </c>
      <c r="P45" s="21" t="n">
        <v>36</v>
      </c>
      <c r="Q45" s="21" t="n">
        <v>37</v>
      </c>
      <c r="R45" s="21" t="n">
        <v>38</v>
      </c>
      <c r="S45" s="21" t="n">
        <v>45</v>
      </c>
      <c r="T45" s="21" t="n">
        <v>42</v>
      </c>
      <c r="U45" s="21" t="n">
        <v>40</v>
      </c>
      <c r="V45" s="21" t="n">
        <v>43</v>
      </c>
      <c r="W45" s="21" t="n">
        <v>44</v>
      </c>
      <c r="X45" s="21" t="n">
        <v>63</v>
      </c>
      <c r="Y45" s="21" t="n">
        <v>65</v>
      </c>
      <c r="Z45" s="21" t="n">
        <v>52</v>
      </c>
      <c r="AA45" s="21" t="n">
        <v>63</v>
      </c>
      <c r="AB45" s="21" t="n">
        <v>66</v>
      </c>
      <c r="AC45" s="21" t="n">
        <v>65</v>
      </c>
      <c r="AD45" s="21" t="n">
        <v>69</v>
      </c>
      <c r="AE45" s="21" t="n">
        <v>45</v>
      </c>
      <c r="AF45" s="21" t="n">
        <v>46</v>
      </c>
      <c r="AG45" s="21" t="n">
        <v>65</v>
      </c>
      <c r="AH45" s="24" t="n">
        <v>41</v>
      </c>
      <c r="AI45" s="20" t="n">
        <v>0</v>
      </c>
      <c r="AJ45" s="21" t="n">
        <v>8</v>
      </c>
      <c r="AK45" s="21" t="n">
        <v>15</v>
      </c>
      <c r="AL45" s="21" t="n">
        <v>19</v>
      </c>
      <c r="AM45" s="21" t="n">
        <v>1</v>
      </c>
      <c r="AN45" s="21" t="n">
        <v>1</v>
      </c>
      <c r="AO45" s="21" t="n">
        <v>10</v>
      </c>
      <c r="AP45" s="21" t="n">
        <v>7</v>
      </c>
      <c r="AQ45" s="21" t="n">
        <v>12</v>
      </c>
      <c r="AR45" s="21" t="n">
        <v>15</v>
      </c>
      <c r="AS45" s="21"/>
      <c r="AT45" s="22"/>
      <c r="AU45" s="25"/>
      <c r="AV45" s="21"/>
      <c r="AW45" s="21"/>
      <c r="AX45" s="22"/>
      <c r="AY45" s="19" t="n">
        <v>40</v>
      </c>
    </row>
    <row r="46" customFormat="false" ht="13.5" hidden="false" customHeight="false" outlineLevel="0" collapsed="false">
      <c r="A46" s="14"/>
      <c r="B46" s="15" t="s">
        <v>41</v>
      </c>
      <c r="C46" s="7" t="n">
        <v>25</v>
      </c>
      <c r="D46" s="11" t="n">
        <v>45</v>
      </c>
      <c r="F46" s="20" t="n">
        <v>23</v>
      </c>
      <c r="G46" s="21" t="n">
        <v>27</v>
      </c>
      <c r="H46" s="21" t="n">
        <v>39</v>
      </c>
      <c r="I46" s="21" t="n">
        <v>23</v>
      </c>
      <c r="J46" s="21" t="n">
        <v>25</v>
      </c>
      <c r="K46" s="21" t="n">
        <v>30</v>
      </c>
      <c r="L46" s="21" t="n">
        <v>22</v>
      </c>
      <c r="M46" s="21" t="n">
        <v>32</v>
      </c>
      <c r="N46" s="21" t="n">
        <v>32</v>
      </c>
      <c r="O46" s="21" t="n">
        <v>26</v>
      </c>
      <c r="P46" s="21" t="n">
        <v>27</v>
      </c>
      <c r="Q46" s="21" t="n">
        <v>28</v>
      </c>
      <c r="R46" s="21" t="n">
        <v>34</v>
      </c>
      <c r="S46" s="21" t="n">
        <v>36</v>
      </c>
      <c r="T46" s="21" t="n">
        <v>35</v>
      </c>
      <c r="U46" s="21" t="n">
        <v>33</v>
      </c>
      <c r="V46" s="21" t="n">
        <v>37</v>
      </c>
      <c r="W46" s="21" t="n">
        <v>36</v>
      </c>
      <c r="X46" s="21" t="n">
        <v>49</v>
      </c>
      <c r="Y46" s="21" t="n">
        <v>49</v>
      </c>
      <c r="Z46" s="21" t="n">
        <v>40</v>
      </c>
      <c r="AA46" s="21" t="n">
        <v>49</v>
      </c>
      <c r="AB46" s="21" t="n">
        <v>52</v>
      </c>
      <c r="AC46" s="21" t="n">
        <v>50</v>
      </c>
      <c r="AD46" s="21" t="n">
        <v>55</v>
      </c>
      <c r="AE46" s="21" t="n">
        <v>34</v>
      </c>
      <c r="AF46" s="21" t="n">
        <v>35</v>
      </c>
      <c r="AG46" s="21" t="n">
        <v>50</v>
      </c>
      <c r="AH46" s="24" t="n">
        <v>33</v>
      </c>
      <c r="AI46" s="26" t="n">
        <v>11</v>
      </c>
      <c r="AJ46" s="29" t="n">
        <v>16</v>
      </c>
      <c r="AK46" s="29" t="n">
        <v>14</v>
      </c>
      <c r="AL46" s="29" t="n">
        <v>11</v>
      </c>
      <c r="AM46" s="29" t="n">
        <v>17</v>
      </c>
      <c r="AN46" s="29" t="n">
        <v>13</v>
      </c>
      <c r="AO46" s="29" t="n">
        <v>22</v>
      </c>
      <c r="AP46" s="29" t="n">
        <v>13</v>
      </c>
      <c r="AQ46" s="29" t="n">
        <v>2</v>
      </c>
      <c r="AR46" s="29" t="n">
        <v>22</v>
      </c>
      <c r="AS46" s="29" t="n">
        <v>14</v>
      </c>
      <c r="AT46" s="27"/>
      <c r="AU46" s="25"/>
      <c r="AV46" s="21"/>
      <c r="AW46" s="21"/>
      <c r="AX46" s="22"/>
      <c r="AY46" s="19" t="n">
        <v>41</v>
      </c>
    </row>
    <row r="47" customFormat="false" ht="13.5" hidden="false" customHeight="false" outlineLevel="0" collapsed="false">
      <c r="A47" s="14"/>
      <c r="B47" s="15" t="s">
        <v>42</v>
      </c>
      <c r="C47" s="7" t="n">
        <v>177</v>
      </c>
      <c r="D47" s="7" t="n">
        <v>177</v>
      </c>
      <c r="F47" s="20" t="n">
        <v>27</v>
      </c>
      <c r="G47" s="21" t="n">
        <v>40</v>
      </c>
      <c r="H47" s="21" t="n">
        <v>35</v>
      </c>
      <c r="I47" s="21" t="n">
        <v>19</v>
      </c>
      <c r="J47" s="21" t="n">
        <v>44</v>
      </c>
      <c r="K47" s="21" t="n">
        <v>47</v>
      </c>
      <c r="L47" s="21" t="n">
        <v>33</v>
      </c>
      <c r="M47" s="21" t="n">
        <v>41</v>
      </c>
      <c r="N47" s="21" t="n">
        <v>43</v>
      </c>
      <c r="O47" s="21" t="n">
        <v>42</v>
      </c>
      <c r="P47" s="21" t="n">
        <v>38</v>
      </c>
      <c r="Q47" s="21" t="n">
        <v>38</v>
      </c>
      <c r="R47" s="21" t="n">
        <v>30</v>
      </c>
      <c r="S47" s="21" t="n">
        <v>34</v>
      </c>
      <c r="T47" s="21" t="n">
        <v>42</v>
      </c>
      <c r="U47" s="21" t="n">
        <v>38</v>
      </c>
      <c r="V47" s="21" t="n">
        <v>43</v>
      </c>
      <c r="W47" s="21" t="n">
        <v>43</v>
      </c>
      <c r="X47" s="21" t="n">
        <v>62</v>
      </c>
      <c r="Y47" s="21" t="n">
        <v>65</v>
      </c>
      <c r="Z47" s="21" t="n">
        <v>55</v>
      </c>
      <c r="AA47" s="21" t="n">
        <v>65</v>
      </c>
      <c r="AB47" s="21" t="n">
        <v>64</v>
      </c>
      <c r="AC47" s="21" t="n">
        <v>61</v>
      </c>
      <c r="AD47" s="21" t="n">
        <v>66</v>
      </c>
      <c r="AE47" s="21" t="n">
        <v>48</v>
      </c>
      <c r="AF47" s="21" t="n">
        <v>49</v>
      </c>
      <c r="AG47" s="21" t="n">
        <v>63</v>
      </c>
      <c r="AH47" s="21" t="n">
        <v>41</v>
      </c>
      <c r="AI47" s="28" t="n">
        <v>15</v>
      </c>
      <c r="AJ47" s="28" t="n">
        <v>16</v>
      </c>
      <c r="AK47" s="28" t="n">
        <v>27</v>
      </c>
      <c r="AL47" s="28" t="n">
        <v>24</v>
      </c>
      <c r="AM47" s="28" t="n">
        <v>23</v>
      </c>
      <c r="AN47" s="28" t="n">
        <v>18</v>
      </c>
      <c r="AO47" s="28" t="n">
        <v>16</v>
      </c>
      <c r="AP47" s="28" t="n">
        <v>17</v>
      </c>
      <c r="AQ47" s="28" t="n">
        <v>27</v>
      </c>
      <c r="AR47" s="28" t="n">
        <v>18</v>
      </c>
      <c r="AS47" s="28" t="n">
        <v>19</v>
      </c>
      <c r="AT47" s="28" t="n">
        <v>33</v>
      </c>
      <c r="AU47" s="21"/>
      <c r="AV47" s="23"/>
      <c r="AW47" s="23"/>
      <c r="AX47" s="22"/>
      <c r="AY47" s="19" t="n">
        <v>42</v>
      </c>
    </row>
    <row r="48" customFormat="false" ht="12.75" hidden="false" customHeight="false" outlineLevel="0" collapsed="false">
      <c r="A48" s="14"/>
      <c r="B48" s="15" t="s">
        <v>43</v>
      </c>
      <c r="C48" s="12" t="n">
        <v>403</v>
      </c>
      <c r="D48" s="12" t="n">
        <v>403</v>
      </c>
      <c r="F48" s="20" t="n">
        <v>24</v>
      </c>
      <c r="G48" s="21" t="n">
        <v>23</v>
      </c>
      <c r="H48" s="21" t="n">
        <v>30</v>
      </c>
      <c r="I48" s="21" t="n">
        <v>20</v>
      </c>
      <c r="J48" s="21" t="n">
        <v>22</v>
      </c>
      <c r="K48" s="21" t="n">
        <v>28</v>
      </c>
      <c r="L48" s="21" t="n">
        <v>17</v>
      </c>
      <c r="M48" s="21" t="n">
        <v>27</v>
      </c>
      <c r="N48" s="21" t="n">
        <v>28</v>
      </c>
      <c r="O48" s="21" t="n">
        <v>28</v>
      </c>
      <c r="P48" s="21" t="n">
        <v>22</v>
      </c>
      <c r="Q48" s="21" t="n">
        <v>23</v>
      </c>
      <c r="R48" s="21" t="n">
        <v>36</v>
      </c>
      <c r="S48" s="21" t="n">
        <v>28</v>
      </c>
      <c r="T48" s="21" t="n">
        <v>25</v>
      </c>
      <c r="U48" s="21" t="n">
        <v>23</v>
      </c>
      <c r="V48" s="21" t="n">
        <v>26</v>
      </c>
      <c r="W48" s="21" t="n">
        <v>24</v>
      </c>
      <c r="X48" s="21" t="n">
        <v>42</v>
      </c>
      <c r="Y48" s="21" t="n">
        <v>42</v>
      </c>
      <c r="Z48" s="21" t="n">
        <v>36</v>
      </c>
      <c r="AA48" s="21" t="n">
        <v>41</v>
      </c>
      <c r="AB48" s="21" t="n">
        <v>42</v>
      </c>
      <c r="AC48" s="21" t="n">
        <v>40</v>
      </c>
      <c r="AD48" s="21" t="n">
        <v>42</v>
      </c>
      <c r="AE48" s="21" t="n">
        <v>28</v>
      </c>
      <c r="AF48" s="21" t="n">
        <v>29</v>
      </c>
      <c r="AG48" s="21" t="n">
        <v>40</v>
      </c>
      <c r="AH48" s="21" t="n">
        <v>24</v>
      </c>
      <c r="AI48" s="21" t="n">
        <v>20</v>
      </c>
      <c r="AJ48" s="21" t="n">
        <v>19</v>
      </c>
      <c r="AK48" s="21" t="n">
        <v>17</v>
      </c>
      <c r="AL48" s="21" t="n">
        <v>14</v>
      </c>
      <c r="AM48" s="21" t="n">
        <v>27</v>
      </c>
      <c r="AN48" s="21" t="n">
        <v>19</v>
      </c>
      <c r="AO48" s="21" t="n">
        <v>21</v>
      </c>
      <c r="AP48" s="21" t="n">
        <v>14</v>
      </c>
      <c r="AQ48" s="21" t="n">
        <v>19</v>
      </c>
      <c r="AR48" s="21" t="n">
        <v>27</v>
      </c>
      <c r="AS48" s="21" t="n">
        <v>27</v>
      </c>
      <c r="AT48" s="21" t="n">
        <v>21</v>
      </c>
      <c r="AU48" s="24" t="n">
        <v>30</v>
      </c>
      <c r="AV48" s="16"/>
      <c r="AW48" s="18"/>
      <c r="AX48" s="32"/>
      <c r="AY48" s="19" t="n">
        <v>43</v>
      </c>
    </row>
    <row r="49" customFormat="false" ht="13.5" hidden="false" customHeight="false" outlineLevel="0" collapsed="false">
      <c r="A49" s="14"/>
      <c r="B49" s="15" t="s">
        <v>44</v>
      </c>
      <c r="C49" s="12" t="n">
        <v>403</v>
      </c>
      <c r="D49" s="12" t="n">
        <v>403</v>
      </c>
      <c r="F49" s="20" t="n">
        <v>28</v>
      </c>
      <c r="G49" s="21" t="n">
        <v>22</v>
      </c>
      <c r="H49" s="21" t="n">
        <v>36</v>
      </c>
      <c r="I49" s="21" t="n">
        <v>24</v>
      </c>
      <c r="J49" s="21" t="n">
        <v>28</v>
      </c>
      <c r="K49" s="21" t="n">
        <v>30</v>
      </c>
      <c r="L49" s="21" t="n">
        <v>22</v>
      </c>
      <c r="M49" s="21" t="n">
        <v>36</v>
      </c>
      <c r="N49" s="21" t="n">
        <v>36</v>
      </c>
      <c r="O49" s="21" t="n">
        <v>32</v>
      </c>
      <c r="P49" s="21" t="n">
        <v>31</v>
      </c>
      <c r="Q49" s="21" t="n">
        <v>34</v>
      </c>
      <c r="R49" s="21" t="n">
        <v>41</v>
      </c>
      <c r="S49" s="21" t="n">
        <v>33</v>
      </c>
      <c r="T49" s="21" t="n">
        <v>34</v>
      </c>
      <c r="U49" s="21" t="n">
        <v>34</v>
      </c>
      <c r="V49" s="21" t="n">
        <v>33</v>
      </c>
      <c r="W49" s="21" t="n">
        <v>31</v>
      </c>
      <c r="X49" s="21" t="n">
        <v>54</v>
      </c>
      <c r="Y49" s="21" t="n">
        <v>54</v>
      </c>
      <c r="Z49" s="21" t="n">
        <v>45</v>
      </c>
      <c r="AA49" s="21" t="n">
        <v>53</v>
      </c>
      <c r="AB49" s="21" t="n">
        <v>56</v>
      </c>
      <c r="AC49" s="21" t="n">
        <v>52</v>
      </c>
      <c r="AD49" s="21" t="n">
        <v>56</v>
      </c>
      <c r="AE49" s="21" t="n">
        <v>40</v>
      </c>
      <c r="AF49" s="21" t="n">
        <v>38</v>
      </c>
      <c r="AG49" s="21" t="n">
        <v>56</v>
      </c>
      <c r="AH49" s="21" t="n">
        <v>31</v>
      </c>
      <c r="AI49" s="21" t="n">
        <v>26</v>
      </c>
      <c r="AJ49" s="21" t="n">
        <v>24</v>
      </c>
      <c r="AK49" s="21" t="n">
        <v>17</v>
      </c>
      <c r="AL49" s="21" t="n">
        <v>16</v>
      </c>
      <c r="AM49" s="21" t="n">
        <v>30</v>
      </c>
      <c r="AN49" s="21" t="n">
        <v>24</v>
      </c>
      <c r="AO49" s="21" t="n">
        <v>26</v>
      </c>
      <c r="AP49" s="21" t="n">
        <v>19</v>
      </c>
      <c r="AQ49" s="21" t="n">
        <v>18</v>
      </c>
      <c r="AR49" s="21" t="n">
        <v>25</v>
      </c>
      <c r="AS49" s="21" t="n">
        <v>31</v>
      </c>
      <c r="AT49" s="21" t="n">
        <v>24</v>
      </c>
      <c r="AU49" s="24" t="n">
        <v>35</v>
      </c>
      <c r="AV49" s="26" t="n">
        <v>3</v>
      </c>
      <c r="AW49" s="27"/>
      <c r="AX49" s="32"/>
      <c r="AY49" s="19" t="n">
        <v>44</v>
      </c>
    </row>
    <row r="50" customFormat="false" ht="13.5" hidden="false" customHeight="false" outlineLevel="0" collapsed="false">
      <c r="A50" s="14"/>
      <c r="B50" s="15" t="s">
        <v>45</v>
      </c>
      <c r="C50" s="7" t="n">
        <v>677</v>
      </c>
      <c r="D50" s="7" t="n">
        <v>677</v>
      </c>
      <c r="F50" s="26" t="n">
        <v>21</v>
      </c>
      <c r="G50" s="29" t="n">
        <v>33</v>
      </c>
      <c r="H50" s="29" t="n">
        <v>28</v>
      </c>
      <c r="I50" s="29" t="n">
        <v>21</v>
      </c>
      <c r="J50" s="29" t="n">
        <v>39</v>
      </c>
      <c r="K50" s="29" t="n">
        <v>41</v>
      </c>
      <c r="L50" s="29" t="n">
        <v>33</v>
      </c>
      <c r="M50" s="29" t="n">
        <v>41</v>
      </c>
      <c r="N50" s="29" t="n">
        <v>41</v>
      </c>
      <c r="O50" s="29" t="n">
        <v>40</v>
      </c>
      <c r="P50" s="29" t="n">
        <v>37</v>
      </c>
      <c r="Q50" s="29" t="n">
        <v>39</v>
      </c>
      <c r="R50" s="29" t="n">
        <v>38</v>
      </c>
      <c r="S50" s="29" t="n">
        <v>27</v>
      </c>
      <c r="T50" s="29" t="n">
        <v>46</v>
      </c>
      <c r="U50" s="29" t="n">
        <v>45</v>
      </c>
      <c r="V50" s="29" t="n">
        <v>46</v>
      </c>
      <c r="W50" s="29" t="n">
        <v>46</v>
      </c>
      <c r="X50" s="29" t="n">
        <v>59</v>
      </c>
      <c r="Y50" s="29" t="n">
        <v>61</v>
      </c>
      <c r="Z50" s="29" t="n">
        <v>52</v>
      </c>
      <c r="AA50" s="29" t="n">
        <v>62</v>
      </c>
      <c r="AB50" s="29" t="n">
        <v>62</v>
      </c>
      <c r="AC50" s="29" t="n">
        <v>60</v>
      </c>
      <c r="AD50" s="29" t="n">
        <v>64</v>
      </c>
      <c r="AE50" s="29" t="n">
        <v>48</v>
      </c>
      <c r="AF50" s="29" t="n">
        <v>48</v>
      </c>
      <c r="AG50" s="29" t="n">
        <v>60</v>
      </c>
      <c r="AH50" s="29" t="n">
        <v>44</v>
      </c>
      <c r="AI50" s="29" t="n">
        <v>22</v>
      </c>
      <c r="AJ50" s="29" t="n">
        <v>22</v>
      </c>
      <c r="AK50" s="29" t="n">
        <v>17</v>
      </c>
      <c r="AL50" s="29" t="n">
        <v>19</v>
      </c>
      <c r="AM50" s="29" t="n">
        <v>29</v>
      </c>
      <c r="AN50" s="29" t="n">
        <v>25</v>
      </c>
      <c r="AO50" s="29" t="n">
        <v>27</v>
      </c>
      <c r="AP50" s="29" t="n">
        <v>18</v>
      </c>
      <c r="AQ50" s="29" t="n">
        <v>19</v>
      </c>
      <c r="AR50" s="29" t="n">
        <v>24</v>
      </c>
      <c r="AS50" s="29" t="n">
        <v>27</v>
      </c>
      <c r="AT50" s="29" t="n">
        <v>19</v>
      </c>
      <c r="AU50" s="29" t="n">
        <v>20</v>
      </c>
      <c r="AV50" s="33" t="n">
        <v>29</v>
      </c>
      <c r="AW50" s="33" t="n">
        <v>28</v>
      </c>
      <c r="AX50" s="27"/>
      <c r="AY50" s="19" t="n">
        <v>45</v>
      </c>
    </row>
    <row r="51" customFormat="false" ht="106.5" hidden="false" customHeight="true" outlineLevel="0" collapsed="false">
      <c r="A51" s="34" t="s">
        <v>47</v>
      </c>
      <c r="B51" s="34"/>
      <c r="C51" s="34"/>
      <c r="D51" s="34"/>
      <c r="E51" s="34"/>
      <c r="F51" s="34"/>
      <c r="G51" s="34"/>
      <c r="H51" s="34"/>
      <c r="I51" s="34"/>
      <c r="J51" s="34"/>
      <c r="K51" s="34"/>
      <c r="L51" s="34"/>
      <c r="M51" s="34"/>
      <c r="N51" s="34"/>
      <c r="O51" s="34"/>
      <c r="P51" s="34"/>
      <c r="Q51" s="34"/>
      <c r="R51" s="34"/>
      <c r="S51" s="34"/>
      <c r="T51" s="34"/>
      <c r="U51" s="34"/>
      <c r="V51" s="34"/>
      <c r="W51" s="34"/>
      <c r="X51" s="34"/>
      <c r="Y51" s="34"/>
      <c r="Z51" s="34"/>
      <c r="AA51" s="34"/>
      <c r="AB51" s="34"/>
      <c r="AC51" s="34"/>
      <c r="AD51" s="34"/>
      <c r="AE51" s="34"/>
      <c r="AF51" s="34"/>
      <c r="AG51" s="34"/>
      <c r="AH51" s="34"/>
      <c r="AI51" s="34"/>
      <c r="AJ51" s="34"/>
      <c r="AK51" s="34"/>
      <c r="AL51" s="34"/>
      <c r="AM51" s="34"/>
      <c r="AN51" s="34"/>
      <c r="AO51" s="34"/>
      <c r="AP51" s="34"/>
      <c r="AQ51" s="34"/>
      <c r="AR51" s="34"/>
      <c r="AS51" s="34"/>
      <c r="AT51" s="34"/>
      <c r="AU51" s="34"/>
      <c r="AV51" s="34"/>
      <c r="AW51" s="34"/>
      <c r="AX51" s="34"/>
    </row>
  </sheetData>
  <mergeCells count="1">
    <mergeCell ref="A51:AX51"/>
  </mergeCells>
  <conditionalFormatting sqref="P18:P50 M15 P6:P16 N6:N15 O6:O50 F6:L50 M18:N50 M6:M13 Q6:S50 T22:T50 T6:T20 U6:W50 X28:Y50 X6:Y26 Z6:AH50 AK6:AX50 AI6:AJ44 AI46:AJ50">
    <cfRule type="cellIs" priority="2" operator="between" aboveAverage="0" equalAverage="0" bottom="0" percent="0" rank="0" text="" dxfId="0">
      <formula>1</formula>
      <formula>9</formula>
    </cfRule>
    <cfRule type="cellIs" priority="3" operator="between" aboveAverage="0" equalAverage="0" bottom="0" percent="0" rank="0" text="" dxfId="1">
      <formula>10</formula>
      <formula>29</formula>
    </cfRule>
    <cfRule type="cellIs" priority="4" operator="greaterThanOrEqual" aboveAverage="0" equalAverage="0" bottom="0" percent="0" rank="0" text="" dxfId="2">
      <formula>30</formula>
    </cfRule>
  </conditionalFormatting>
  <conditionalFormatting sqref="M14 M16:N17 P17 T21 X27:Y27 AI45:AJ45">
    <cfRule type="cellIs" priority="5" operator="between" aboveAverage="0" equalAverage="0" bottom="0" percent="0" rank="0" text="" dxfId="3">
      <formula>0</formula>
      <formula>9</formula>
    </cfRule>
    <cfRule type="cellIs" priority="6" operator="between" aboveAverage="0" equalAverage="0" bottom="0" percent="0" rank="0" text="" dxfId="4">
      <formula>10</formula>
      <formula>29</formula>
    </cfRule>
    <cfRule type="cellIs" priority="7" operator="greaterThanOrEqual" aboveAverage="0" equalAverage="0" bottom="0" percent="0" rank="0" text="" dxfId="5">
      <formula>30</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Y51"/>
  <sheetViews>
    <sheetView showFormulas="false" showGridLines="false" showRowColHeaders="true" showZeros="true" rightToLeft="false" tabSelected="false" showOutlineSymbols="true" defaultGridColor="true" view="normal" topLeftCell="A1" colorId="64" zoomScale="70" zoomScaleNormal="70" zoomScalePageLayoutView="100" workbookViewId="0">
      <selection pane="topLeft" activeCell="F6" activeCellId="0" sqref="F6"/>
    </sheetView>
  </sheetViews>
  <sheetFormatPr defaultColWidth="9.0546875" defaultRowHeight="12.75" zeroHeight="false" outlineLevelRow="0" outlineLevelCol="0"/>
  <cols>
    <col collapsed="false" customWidth="true" hidden="false" outlineLevel="0" max="1" min="1" style="0" width="35.56"/>
    <col collapsed="false" customWidth="true" hidden="false" outlineLevel="0" max="2" min="2" style="0" width="17.14"/>
    <col collapsed="false" customWidth="true" hidden="false" outlineLevel="0" max="4" min="3" style="0" width="4.7"/>
    <col collapsed="false" customWidth="true" hidden="false" outlineLevel="0" max="5" min="5" style="0" width="1.7"/>
    <col collapsed="false" customWidth="true" hidden="false" outlineLevel="0" max="50" min="6" style="0" width="4.7"/>
  </cols>
  <sheetData>
    <row r="1" customFormat="false" ht="12.75" hidden="false" customHeight="false" outlineLevel="0" collapsed="false">
      <c r="F1" s="1" t="n">
        <v>1</v>
      </c>
      <c r="G1" s="1" t="n">
        <v>2</v>
      </c>
      <c r="H1" s="1" t="n">
        <v>3</v>
      </c>
      <c r="I1" s="1" t="n">
        <v>4</v>
      </c>
      <c r="J1" s="1" t="n">
        <v>5</v>
      </c>
      <c r="K1" s="1" t="n">
        <v>6</v>
      </c>
      <c r="L1" s="1" t="n">
        <v>7</v>
      </c>
      <c r="M1" s="1" t="n">
        <v>8</v>
      </c>
      <c r="N1" s="1" t="n">
        <v>9</v>
      </c>
      <c r="O1" s="1" t="n">
        <v>10</v>
      </c>
      <c r="P1" s="1" t="n">
        <v>11</v>
      </c>
      <c r="Q1" s="1" t="n">
        <v>12</v>
      </c>
      <c r="R1" s="1" t="n">
        <v>13</v>
      </c>
      <c r="S1" s="1" t="n">
        <v>14</v>
      </c>
      <c r="T1" s="1" t="n">
        <v>15</v>
      </c>
      <c r="U1" s="1" t="n">
        <v>16</v>
      </c>
      <c r="V1" s="1" t="n">
        <v>17</v>
      </c>
      <c r="W1" s="1" t="n">
        <v>18</v>
      </c>
      <c r="X1" s="1" t="n">
        <v>19</v>
      </c>
      <c r="Y1" s="1" t="n">
        <v>20</v>
      </c>
      <c r="Z1" s="1" t="n">
        <v>21</v>
      </c>
      <c r="AA1" s="1" t="n">
        <v>22</v>
      </c>
      <c r="AB1" s="1" t="n">
        <v>23</v>
      </c>
      <c r="AC1" s="1" t="n">
        <v>24</v>
      </c>
      <c r="AD1" s="1" t="n">
        <v>25</v>
      </c>
      <c r="AE1" s="1" t="n">
        <v>26</v>
      </c>
      <c r="AF1" s="1" t="n">
        <v>27</v>
      </c>
      <c r="AG1" s="1" t="n">
        <v>28</v>
      </c>
      <c r="AH1" s="1" t="n">
        <v>29</v>
      </c>
      <c r="AI1" s="1" t="n">
        <v>30</v>
      </c>
      <c r="AJ1" s="1" t="n">
        <v>31</v>
      </c>
      <c r="AK1" s="1" t="n">
        <v>32</v>
      </c>
      <c r="AL1" s="1" t="n">
        <v>33</v>
      </c>
      <c r="AM1" s="1" t="n">
        <v>34</v>
      </c>
      <c r="AN1" s="1" t="n">
        <v>35</v>
      </c>
      <c r="AO1" s="1" t="n">
        <v>36</v>
      </c>
      <c r="AP1" s="1" t="n">
        <v>37</v>
      </c>
      <c r="AQ1" s="1" t="n">
        <v>38</v>
      </c>
      <c r="AR1" s="1" t="n">
        <v>39</v>
      </c>
      <c r="AS1" s="1" t="n">
        <v>40</v>
      </c>
      <c r="AT1" s="1" t="n">
        <v>41</v>
      </c>
      <c r="AU1" s="1" t="n">
        <v>42</v>
      </c>
      <c r="AV1" s="1" t="n">
        <v>43</v>
      </c>
      <c r="AW1" s="1" t="n">
        <v>44</v>
      </c>
      <c r="AX1" s="1" t="n">
        <v>45</v>
      </c>
    </row>
    <row r="2" customFormat="false" ht="62.25" hidden="false" customHeight="false" outlineLevel="0" collapsed="false">
      <c r="A2" s="2"/>
      <c r="B2" s="3"/>
      <c r="C2" s="4" t="s">
        <v>0</v>
      </c>
      <c r="D2" s="5" t="s">
        <v>1</v>
      </c>
      <c r="F2" s="35" t="s">
        <v>2</v>
      </c>
      <c r="G2" s="35" t="s">
        <v>3</v>
      </c>
      <c r="H2" s="35" t="s">
        <v>4</v>
      </c>
      <c r="I2" s="35" t="s">
        <v>5</v>
      </c>
      <c r="J2" s="35" t="s">
        <v>6</v>
      </c>
      <c r="K2" s="35" t="s">
        <v>7</v>
      </c>
      <c r="L2" s="35" t="s">
        <v>8</v>
      </c>
      <c r="M2" s="35" t="s">
        <v>9</v>
      </c>
      <c r="N2" s="35" t="s">
        <v>10</v>
      </c>
      <c r="O2" s="35" t="s">
        <v>11</v>
      </c>
      <c r="P2" s="35" t="s">
        <v>12</v>
      </c>
      <c r="Q2" s="35" t="s">
        <v>13</v>
      </c>
      <c r="R2" s="35" t="s">
        <v>14</v>
      </c>
      <c r="S2" s="35" t="s">
        <v>15</v>
      </c>
      <c r="T2" s="35" t="s">
        <v>16</v>
      </c>
      <c r="U2" s="35" t="s">
        <v>17</v>
      </c>
      <c r="V2" s="35" t="s">
        <v>18</v>
      </c>
      <c r="W2" s="35" t="s">
        <v>19</v>
      </c>
      <c r="X2" s="35" t="s">
        <v>20</v>
      </c>
      <c r="Y2" s="35" t="s">
        <v>21</v>
      </c>
      <c r="Z2" s="35" t="s">
        <v>22</v>
      </c>
      <c r="AA2" s="35" t="s">
        <v>23</v>
      </c>
      <c r="AB2" s="35" t="s">
        <v>24</v>
      </c>
      <c r="AC2" s="35" t="s">
        <v>25</v>
      </c>
      <c r="AD2" s="35" t="s">
        <v>26</v>
      </c>
      <c r="AE2" s="35" t="s">
        <v>27</v>
      </c>
      <c r="AF2" s="35" t="s">
        <v>28</v>
      </c>
      <c r="AG2" s="35" t="n">
        <v>11168</v>
      </c>
      <c r="AH2" s="35" t="s">
        <v>29</v>
      </c>
      <c r="AI2" s="35" t="s">
        <v>30</v>
      </c>
      <c r="AJ2" s="35" t="s">
        <v>31</v>
      </c>
      <c r="AK2" s="35" t="s">
        <v>32</v>
      </c>
      <c r="AL2" s="35" t="s">
        <v>33</v>
      </c>
      <c r="AM2" s="35" t="s">
        <v>34</v>
      </c>
      <c r="AN2" s="35" t="s">
        <v>35</v>
      </c>
      <c r="AO2" s="35" t="s">
        <v>36</v>
      </c>
      <c r="AP2" s="35" t="s">
        <v>37</v>
      </c>
      <c r="AQ2" s="35" t="s">
        <v>38</v>
      </c>
      <c r="AR2" s="35" t="s">
        <v>39</v>
      </c>
      <c r="AS2" s="35" t="s">
        <v>40</v>
      </c>
      <c r="AT2" s="35" t="s">
        <v>41</v>
      </c>
      <c r="AU2" s="35" t="s">
        <v>42</v>
      </c>
      <c r="AV2" s="35" t="s">
        <v>43</v>
      </c>
      <c r="AW2" s="35" t="s">
        <v>44</v>
      </c>
      <c r="AX2" s="35" t="s">
        <v>45</v>
      </c>
      <c r="AY2" s="2"/>
    </row>
    <row r="3" customFormat="false" ht="22.5" hidden="false" customHeight="true" outlineLevel="0" collapsed="false">
      <c r="A3" s="2"/>
      <c r="B3" s="4" t="s">
        <v>0</v>
      </c>
      <c r="C3" s="4"/>
      <c r="D3" s="5"/>
      <c r="F3" s="7" t="n">
        <v>22</v>
      </c>
      <c r="G3" s="7" t="n">
        <v>311</v>
      </c>
      <c r="H3" s="7" t="n">
        <v>61</v>
      </c>
      <c r="I3" s="7" t="n">
        <v>362</v>
      </c>
      <c r="J3" s="7" t="n">
        <v>5</v>
      </c>
      <c r="K3" s="7" t="n">
        <v>5</v>
      </c>
      <c r="L3" s="7" t="n">
        <v>49</v>
      </c>
      <c r="M3" s="8" t="n">
        <v>354</v>
      </c>
      <c r="N3" s="8" t="n">
        <v>354</v>
      </c>
      <c r="O3" s="8" t="n">
        <v>354</v>
      </c>
      <c r="P3" s="8" t="n">
        <v>354</v>
      </c>
      <c r="Q3" s="8" t="n">
        <v>354</v>
      </c>
      <c r="R3" s="7" t="n">
        <v>257</v>
      </c>
      <c r="S3" s="7" t="n">
        <v>52</v>
      </c>
      <c r="T3" s="7" t="n">
        <v>474</v>
      </c>
      <c r="U3" s="7" t="n">
        <v>474</v>
      </c>
      <c r="V3" s="9" t="n">
        <v>48</v>
      </c>
      <c r="W3" s="7" t="n">
        <v>475</v>
      </c>
      <c r="X3" s="7" t="n">
        <v>53</v>
      </c>
      <c r="Y3" s="7" t="n">
        <v>53</v>
      </c>
      <c r="Z3" s="7" t="n">
        <v>50</v>
      </c>
      <c r="AA3" s="7" t="n">
        <v>184</v>
      </c>
      <c r="AB3" s="10" t="n">
        <v>21</v>
      </c>
      <c r="AC3" s="10" t="n">
        <v>21</v>
      </c>
      <c r="AD3" s="10" t="n">
        <v>21</v>
      </c>
      <c r="AE3" s="7" t="n">
        <v>262</v>
      </c>
      <c r="AF3" s="7" t="n">
        <v>262</v>
      </c>
      <c r="AG3" s="7" t="n">
        <v>43</v>
      </c>
      <c r="AH3" s="7" t="n">
        <v>56</v>
      </c>
      <c r="AI3" s="11" t="n">
        <v>45</v>
      </c>
      <c r="AJ3" s="11" t="n">
        <v>45</v>
      </c>
      <c r="AK3" s="11" t="n">
        <v>45</v>
      </c>
      <c r="AL3" s="11" t="n">
        <v>45</v>
      </c>
      <c r="AM3" s="11" t="n">
        <v>45</v>
      </c>
      <c r="AN3" s="11" t="n">
        <v>45</v>
      </c>
      <c r="AO3" s="11" t="n">
        <v>45</v>
      </c>
      <c r="AP3" s="11" t="n">
        <v>45</v>
      </c>
      <c r="AQ3" s="11" t="n">
        <v>45</v>
      </c>
      <c r="AR3" s="11" t="n">
        <v>45</v>
      </c>
      <c r="AS3" s="7" t="n">
        <v>241</v>
      </c>
      <c r="AT3" s="7" t="n">
        <v>25</v>
      </c>
      <c r="AU3" s="7" t="n">
        <v>177</v>
      </c>
      <c r="AV3" s="12" t="n">
        <v>403</v>
      </c>
      <c r="AW3" s="12" t="n">
        <v>403</v>
      </c>
      <c r="AX3" s="7" t="n">
        <v>677</v>
      </c>
      <c r="AY3" s="2"/>
    </row>
    <row r="4" customFormat="false" ht="22.5" hidden="false" customHeight="true" outlineLevel="0" collapsed="false">
      <c r="A4" s="2"/>
      <c r="B4" s="4" t="s">
        <v>1</v>
      </c>
      <c r="C4" s="4"/>
      <c r="D4" s="5"/>
      <c r="F4" s="7" t="n">
        <v>22</v>
      </c>
      <c r="G4" s="7" t="n">
        <v>658</v>
      </c>
      <c r="H4" s="7" t="n">
        <v>61</v>
      </c>
      <c r="I4" s="7" t="n">
        <v>362</v>
      </c>
      <c r="J4" s="13" t="n">
        <v>353</v>
      </c>
      <c r="K4" s="13" t="n">
        <v>353</v>
      </c>
      <c r="L4" s="7" t="n">
        <v>49</v>
      </c>
      <c r="M4" s="8" t="n">
        <v>354</v>
      </c>
      <c r="N4" s="8" t="n">
        <v>354</v>
      </c>
      <c r="O4" s="8" t="n">
        <v>354</v>
      </c>
      <c r="P4" s="8" t="n">
        <v>354</v>
      </c>
      <c r="Q4" s="8" t="n">
        <v>354</v>
      </c>
      <c r="R4" s="7" t="n">
        <v>257</v>
      </c>
      <c r="S4" s="7" t="n">
        <v>52</v>
      </c>
      <c r="T4" s="9" t="n">
        <v>48</v>
      </c>
      <c r="U4" s="9" t="n">
        <v>48</v>
      </c>
      <c r="V4" s="9" t="n">
        <v>48</v>
      </c>
      <c r="W4" s="9" t="n">
        <v>48</v>
      </c>
      <c r="X4" s="10" t="n">
        <v>21</v>
      </c>
      <c r="Y4" s="10" t="n">
        <v>21</v>
      </c>
      <c r="Z4" s="10" t="n">
        <v>21</v>
      </c>
      <c r="AA4" s="10" t="n">
        <v>21</v>
      </c>
      <c r="AB4" s="10" t="n">
        <v>21</v>
      </c>
      <c r="AC4" s="10" t="n">
        <v>21</v>
      </c>
      <c r="AD4" s="10" t="n">
        <v>21</v>
      </c>
      <c r="AE4" s="10" t="n">
        <v>21</v>
      </c>
      <c r="AF4" s="10" t="n">
        <v>21</v>
      </c>
      <c r="AG4" s="10" t="n">
        <v>21</v>
      </c>
      <c r="AH4" s="7" t="s">
        <v>46</v>
      </c>
      <c r="AI4" s="11" t="n">
        <v>45</v>
      </c>
      <c r="AJ4" s="11" t="n">
        <v>45</v>
      </c>
      <c r="AK4" s="11" t="n">
        <v>45</v>
      </c>
      <c r="AL4" s="11" t="n">
        <v>45</v>
      </c>
      <c r="AM4" s="11" t="n">
        <v>45</v>
      </c>
      <c r="AN4" s="11" t="n">
        <v>45</v>
      </c>
      <c r="AO4" s="11" t="n">
        <v>45</v>
      </c>
      <c r="AP4" s="11" t="n">
        <v>45</v>
      </c>
      <c r="AQ4" s="11" t="n">
        <v>45</v>
      </c>
      <c r="AR4" s="11" t="n">
        <v>45</v>
      </c>
      <c r="AS4" s="11" t="n">
        <v>45</v>
      </c>
      <c r="AT4" s="11" t="n">
        <v>45</v>
      </c>
      <c r="AU4" s="7" t="n">
        <v>177</v>
      </c>
      <c r="AV4" s="12" t="n">
        <v>403</v>
      </c>
      <c r="AW4" s="12" t="n">
        <v>403</v>
      </c>
      <c r="AX4" s="7" t="n">
        <v>677</v>
      </c>
      <c r="AY4" s="2"/>
    </row>
    <row r="5" customFormat="false" ht="7.5" hidden="false" customHeight="true" outlineLevel="0" collapsed="false"/>
    <row r="6" customFormat="false" ht="12.75" hidden="false" customHeight="false" outlineLevel="0" collapsed="false">
      <c r="A6" s="14"/>
      <c r="B6" s="15" t="s">
        <v>2</v>
      </c>
      <c r="C6" s="7" t="n">
        <v>22</v>
      </c>
      <c r="D6" s="7" t="n">
        <v>22</v>
      </c>
      <c r="F6" s="16"/>
      <c r="G6" s="17"/>
      <c r="H6" s="17"/>
      <c r="I6" s="17"/>
      <c r="J6" s="17"/>
      <c r="K6" s="17"/>
      <c r="L6" s="17"/>
      <c r="M6" s="17"/>
      <c r="N6" s="17"/>
      <c r="O6" s="17"/>
      <c r="P6" s="17"/>
      <c r="Q6" s="17"/>
      <c r="R6" s="17"/>
      <c r="S6" s="17"/>
      <c r="T6" s="17"/>
      <c r="U6" s="17"/>
      <c r="V6" s="17"/>
      <c r="W6" s="17"/>
      <c r="X6" s="17"/>
      <c r="Y6" s="17"/>
      <c r="Z6" s="17"/>
      <c r="AA6" s="17"/>
      <c r="AB6" s="17"/>
      <c r="AC6" s="17"/>
      <c r="AD6" s="17"/>
      <c r="AE6" s="17"/>
      <c r="AF6" s="17"/>
      <c r="AG6" s="17"/>
      <c r="AH6" s="17"/>
      <c r="AI6" s="17"/>
      <c r="AJ6" s="17"/>
      <c r="AK6" s="17"/>
      <c r="AL6" s="17"/>
      <c r="AM6" s="17"/>
      <c r="AN6" s="17"/>
      <c r="AO6" s="17"/>
      <c r="AP6" s="17"/>
      <c r="AQ6" s="17"/>
      <c r="AR6" s="17"/>
      <c r="AS6" s="17"/>
      <c r="AT6" s="17"/>
      <c r="AU6" s="17"/>
      <c r="AV6" s="17"/>
      <c r="AW6" s="17"/>
      <c r="AX6" s="18"/>
      <c r="AY6" s="19" t="n">
        <v>1</v>
      </c>
    </row>
    <row r="7" customFormat="false" ht="12.75" hidden="false" customHeight="false" outlineLevel="0" collapsed="false">
      <c r="A7" s="14"/>
      <c r="B7" s="15" t="s">
        <v>3</v>
      </c>
      <c r="C7" s="7" t="n">
        <v>311</v>
      </c>
      <c r="D7" s="7" t="n">
        <v>658</v>
      </c>
      <c r="F7" s="20" t="n">
        <v>88</v>
      </c>
      <c r="G7" s="21"/>
      <c r="H7" s="21"/>
      <c r="I7" s="21"/>
      <c r="J7" s="21"/>
      <c r="K7" s="21"/>
      <c r="L7" s="21"/>
      <c r="M7" s="21"/>
      <c r="N7" s="21"/>
      <c r="O7" s="21"/>
      <c r="P7" s="21"/>
      <c r="Q7" s="21"/>
      <c r="R7" s="21"/>
      <c r="S7" s="21"/>
      <c r="T7" s="21"/>
      <c r="U7" s="21"/>
      <c r="V7" s="21"/>
      <c r="W7" s="21"/>
      <c r="X7" s="21"/>
      <c r="Y7" s="21"/>
      <c r="Z7" s="21"/>
      <c r="AA7" s="21"/>
      <c r="AB7" s="21"/>
      <c r="AC7" s="21"/>
      <c r="AD7" s="21"/>
      <c r="AE7" s="21"/>
      <c r="AF7" s="21"/>
      <c r="AG7" s="21"/>
      <c r="AH7" s="21"/>
      <c r="AI7" s="21"/>
      <c r="AJ7" s="21"/>
      <c r="AK7" s="21"/>
      <c r="AL7" s="21"/>
      <c r="AM7" s="21"/>
      <c r="AN7" s="21"/>
      <c r="AO7" s="21"/>
      <c r="AP7" s="21"/>
      <c r="AQ7" s="21"/>
      <c r="AR7" s="21"/>
      <c r="AS7" s="21"/>
      <c r="AT7" s="21"/>
      <c r="AU7" s="21"/>
      <c r="AV7" s="21"/>
      <c r="AW7" s="21"/>
      <c r="AX7" s="22"/>
      <c r="AY7" s="19" t="n">
        <v>2</v>
      </c>
    </row>
    <row r="8" customFormat="false" ht="12.75" hidden="false" customHeight="false" outlineLevel="0" collapsed="false">
      <c r="A8" s="14"/>
      <c r="B8" s="15" t="s">
        <v>4</v>
      </c>
      <c r="C8" s="7" t="n">
        <v>61</v>
      </c>
      <c r="D8" s="7" t="n">
        <v>61</v>
      </c>
      <c r="F8" s="20" t="n">
        <v>64</v>
      </c>
      <c r="G8" s="21" t="n">
        <v>66</v>
      </c>
      <c r="H8" s="21"/>
      <c r="I8" s="21"/>
      <c r="J8" s="21"/>
      <c r="K8" s="21"/>
      <c r="L8" s="21"/>
      <c r="M8" s="21"/>
      <c r="N8" s="21"/>
      <c r="O8" s="21"/>
      <c r="P8" s="21"/>
      <c r="Q8" s="21"/>
      <c r="R8" s="21"/>
      <c r="S8" s="21"/>
      <c r="T8" s="21"/>
      <c r="U8" s="21"/>
      <c r="V8" s="21"/>
      <c r="W8" s="21"/>
      <c r="X8" s="21"/>
      <c r="Y8" s="21"/>
      <c r="Z8" s="21"/>
      <c r="AA8" s="21"/>
      <c r="AB8" s="21"/>
      <c r="AC8" s="21"/>
      <c r="AD8" s="21"/>
      <c r="AE8" s="21"/>
      <c r="AF8" s="21"/>
      <c r="AG8" s="21"/>
      <c r="AH8" s="21"/>
      <c r="AI8" s="21"/>
      <c r="AJ8" s="21"/>
      <c r="AK8" s="21"/>
      <c r="AL8" s="21"/>
      <c r="AM8" s="21"/>
      <c r="AN8" s="21"/>
      <c r="AO8" s="21"/>
      <c r="AP8" s="21"/>
      <c r="AQ8" s="21"/>
      <c r="AR8" s="21"/>
      <c r="AS8" s="21"/>
      <c r="AT8" s="21"/>
      <c r="AU8" s="21"/>
      <c r="AV8" s="21"/>
      <c r="AW8" s="21"/>
      <c r="AX8" s="22"/>
      <c r="AY8" s="19" t="n">
        <v>3</v>
      </c>
    </row>
    <row r="9" customFormat="false" ht="13.5" hidden="false" customHeight="false" outlineLevel="0" collapsed="false">
      <c r="A9" s="14"/>
      <c r="B9" s="15" t="s">
        <v>5</v>
      </c>
      <c r="C9" s="7" t="n">
        <v>362</v>
      </c>
      <c r="D9" s="7" t="n">
        <v>362</v>
      </c>
      <c r="F9" s="20" t="n">
        <v>103</v>
      </c>
      <c r="G9" s="21" t="n">
        <v>84</v>
      </c>
      <c r="H9" s="21" t="n">
        <v>90</v>
      </c>
      <c r="I9" s="21"/>
      <c r="J9" s="23"/>
      <c r="K9" s="23"/>
      <c r="L9" s="21"/>
      <c r="M9" s="21"/>
      <c r="N9" s="21"/>
      <c r="O9" s="21"/>
      <c r="P9" s="21"/>
      <c r="Q9" s="21"/>
      <c r="R9" s="21"/>
      <c r="S9" s="21"/>
      <c r="T9" s="21"/>
      <c r="U9" s="21"/>
      <c r="V9" s="21"/>
      <c r="W9" s="21"/>
      <c r="X9" s="21"/>
      <c r="Y9" s="21"/>
      <c r="Z9" s="21"/>
      <c r="AA9" s="21"/>
      <c r="AB9" s="21"/>
      <c r="AC9" s="21"/>
      <c r="AD9" s="21"/>
      <c r="AE9" s="21"/>
      <c r="AF9" s="21"/>
      <c r="AG9" s="21"/>
      <c r="AH9" s="21"/>
      <c r="AI9" s="21"/>
      <c r="AJ9" s="21"/>
      <c r="AK9" s="21"/>
      <c r="AL9" s="21"/>
      <c r="AM9" s="21"/>
      <c r="AN9" s="21"/>
      <c r="AO9" s="21"/>
      <c r="AP9" s="21"/>
      <c r="AQ9" s="21"/>
      <c r="AR9" s="21"/>
      <c r="AS9" s="21"/>
      <c r="AT9" s="21"/>
      <c r="AU9" s="21"/>
      <c r="AV9" s="21"/>
      <c r="AW9" s="21"/>
      <c r="AX9" s="22"/>
      <c r="AY9" s="19" t="n">
        <v>4</v>
      </c>
    </row>
    <row r="10" customFormat="false" ht="13.5" hidden="false" customHeight="false" outlineLevel="0" collapsed="false">
      <c r="A10" s="14"/>
      <c r="B10" s="15" t="s">
        <v>6</v>
      </c>
      <c r="C10" s="7" t="n">
        <v>5</v>
      </c>
      <c r="D10" s="13" t="n">
        <v>353</v>
      </c>
      <c r="F10" s="20" t="n">
        <v>106</v>
      </c>
      <c r="G10" s="21" t="n">
        <v>70</v>
      </c>
      <c r="H10" s="21" t="n">
        <v>62</v>
      </c>
      <c r="I10" s="24" t="n">
        <v>95</v>
      </c>
      <c r="J10" s="36"/>
      <c r="K10" s="37"/>
      <c r="L10" s="25"/>
      <c r="M10" s="21"/>
      <c r="N10" s="21"/>
      <c r="O10" s="21"/>
      <c r="P10" s="21"/>
      <c r="Q10" s="21"/>
      <c r="R10" s="21"/>
      <c r="S10" s="21"/>
      <c r="T10" s="21"/>
      <c r="U10" s="21"/>
      <c r="V10" s="21"/>
      <c r="W10" s="21"/>
      <c r="X10" s="21"/>
      <c r="Y10" s="21"/>
      <c r="Z10" s="21"/>
      <c r="AA10" s="21"/>
      <c r="AB10" s="21"/>
      <c r="AC10" s="21"/>
      <c r="AD10" s="21"/>
      <c r="AE10" s="21"/>
      <c r="AF10" s="21"/>
      <c r="AG10" s="21"/>
      <c r="AH10" s="21"/>
      <c r="AI10" s="21"/>
      <c r="AJ10" s="21"/>
      <c r="AK10" s="21"/>
      <c r="AL10" s="21"/>
      <c r="AM10" s="21"/>
      <c r="AN10" s="21"/>
      <c r="AO10" s="21"/>
      <c r="AP10" s="21"/>
      <c r="AQ10" s="21"/>
      <c r="AR10" s="21"/>
      <c r="AS10" s="21"/>
      <c r="AT10" s="21"/>
      <c r="AU10" s="21"/>
      <c r="AV10" s="21"/>
      <c r="AW10" s="21"/>
      <c r="AX10" s="22"/>
      <c r="AY10" s="19" t="n">
        <v>5</v>
      </c>
    </row>
    <row r="11" customFormat="false" ht="13.5" hidden="false" customHeight="false" outlineLevel="0" collapsed="false">
      <c r="A11" s="14"/>
      <c r="B11" s="15" t="s">
        <v>7</v>
      </c>
      <c r="C11" s="7" t="n">
        <v>5</v>
      </c>
      <c r="D11" s="13" t="n">
        <v>353</v>
      </c>
      <c r="F11" s="20" t="n">
        <v>105</v>
      </c>
      <c r="G11" s="21" t="n">
        <v>49</v>
      </c>
      <c r="H11" s="21" t="n">
        <v>64</v>
      </c>
      <c r="I11" s="24" t="n">
        <v>99</v>
      </c>
      <c r="J11" s="38" t="n">
        <v>39</v>
      </c>
      <c r="K11" s="39"/>
      <c r="L11" s="25"/>
      <c r="M11" s="21"/>
      <c r="N11" s="21"/>
      <c r="O11" s="21"/>
      <c r="P11" s="21"/>
      <c r="Q11" s="21"/>
      <c r="R11" s="21"/>
      <c r="S11" s="21"/>
      <c r="T11" s="21"/>
      <c r="U11" s="21"/>
      <c r="V11" s="21"/>
      <c r="W11" s="21"/>
      <c r="X11" s="21"/>
      <c r="Y11" s="21"/>
      <c r="Z11" s="21"/>
      <c r="AA11" s="21"/>
      <c r="AB11" s="21"/>
      <c r="AC11" s="21"/>
      <c r="AD11" s="21"/>
      <c r="AE11" s="21"/>
      <c r="AF11" s="21"/>
      <c r="AG11" s="21"/>
      <c r="AH11" s="21"/>
      <c r="AI11" s="21"/>
      <c r="AJ11" s="21"/>
      <c r="AK11" s="21"/>
      <c r="AL11" s="21"/>
      <c r="AM11" s="21"/>
      <c r="AN11" s="21"/>
      <c r="AO11" s="21"/>
      <c r="AP11" s="21"/>
      <c r="AQ11" s="21"/>
      <c r="AR11" s="21"/>
      <c r="AS11" s="21"/>
      <c r="AT11" s="21"/>
      <c r="AU11" s="21"/>
      <c r="AV11" s="21"/>
      <c r="AW11" s="21"/>
      <c r="AX11" s="22"/>
      <c r="AY11" s="19" t="n">
        <v>6</v>
      </c>
    </row>
    <row r="12" customFormat="false" ht="14.25" hidden="false" customHeight="false" outlineLevel="0" collapsed="false">
      <c r="A12" s="14"/>
      <c r="B12" s="15" t="s">
        <v>8</v>
      </c>
      <c r="C12" s="7" t="n">
        <v>49</v>
      </c>
      <c r="D12" s="7" t="n">
        <v>49</v>
      </c>
      <c r="F12" s="20" t="n">
        <v>101</v>
      </c>
      <c r="G12" s="21" t="n">
        <v>63</v>
      </c>
      <c r="H12" s="21" t="n">
        <v>72</v>
      </c>
      <c r="I12" s="21" t="n">
        <v>65</v>
      </c>
      <c r="J12" s="28" t="n">
        <v>67</v>
      </c>
      <c r="K12" s="28" t="n">
        <v>74</v>
      </c>
      <c r="L12" s="21"/>
      <c r="M12" s="23"/>
      <c r="N12" s="23"/>
      <c r="O12" s="23"/>
      <c r="P12" s="23"/>
      <c r="Q12" s="23"/>
      <c r="R12" s="21"/>
      <c r="S12" s="21"/>
      <c r="T12" s="21"/>
      <c r="U12" s="21"/>
      <c r="V12" s="21"/>
      <c r="W12" s="21"/>
      <c r="X12" s="21"/>
      <c r="Y12" s="21"/>
      <c r="Z12" s="21"/>
      <c r="AA12" s="21"/>
      <c r="AB12" s="21"/>
      <c r="AC12" s="21"/>
      <c r="AD12" s="21"/>
      <c r="AE12" s="21"/>
      <c r="AF12" s="21"/>
      <c r="AG12" s="21"/>
      <c r="AH12" s="21"/>
      <c r="AI12" s="21"/>
      <c r="AJ12" s="21"/>
      <c r="AK12" s="21"/>
      <c r="AL12" s="21"/>
      <c r="AM12" s="21"/>
      <c r="AN12" s="21"/>
      <c r="AO12" s="21"/>
      <c r="AP12" s="21"/>
      <c r="AQ12" s="21"/>
      <c r="AR12" s="21"/>
      <c r="AS12" s="21"/>
      <c r="AT12" s="21"/>
      <c r="AU12" s="21"/>
      <c r="AV12" s="21"/>
      <c r="AW12" s="21"/>
      <c r="AX12" s="22"/>
      <c r="AY12" s="19" t="n">
        <v>7</v>
      </c>
    </row>
    <row r="13" customFormat="false" ht="13.5" hidden="false" customHeight="false" outlineLevel="0" collapsed="false">
      <c r="A13" s="14"/>
      <c r="B13" s="15" t="s">
        <v>9</v>
      </c>
      <c r="C13" s="8" t="n">
        <v>354</v>
      </c>
      <c r="D13" s="8" t="n">
        <v>354</v>
      </c>
      <c r="F13" s="20" t="n">
        <v>110</v>
      </c>
      <c r="G13" s="21" t="n">
        <v>73</v>
      </c>
      <c r="H13" s="21" t="n">
        <v>84</v>
      </c>
      <c r="I13" s="21" t="n">
        <v>87</v>
      </c>
      <c r="J13" s="21" t="n">
        <v>76</v>
      </c>
      <c r="K13" s="21" t="n">
        <v>87</v>
      </c>
      <c r="L13" s="24" t="n">
        <v>83</v>
      </c>
      <c r="M13" s="36"/>
      <c r="N13" s="40"/>
      <c r="O13" s="40"/>
      <c r="P13" s="40"/>
      <c r="Q13" s="37"/>
      <c r="R13" s="25"/>
      <c r="S13" s="21"/>
      <c r="T13" s="21"/>
      <c r="U13" s="21"/>
      <c r="V13" s="21"/>
      <c r="W13" s="21"/>
      <c r="X13" s="21"/>
      <c r="Y13" s="21"/>
      <c r="Z13" s="21"/>
      <c r="AA13" s="21"/>
      <c r="AB13" s="21"/>
      <c r="AC13" s="21"/>
      <c r="AD13" s="21"/>
      <c r="AE13" s="21"/>
      <c r="AF13" s="21"/>
      <c r="AG13" s="21"/>
      <c r="AH13" s="21"/>
      <c r="AI13" s="21"/>
      <c r="AJ13" s="21"/>
      <c r="AK13" s="21"/>
      <c r="AL13" s="21"/>
      <c r="AM13" s="21"/>
      <c r="AN13" s="21"/>
      <c r="AO13" s="21"/>
      <c r="AP13" s="21"/>
      <c r="AQ13" s="21"/>
      <c r="AR13" s="21"/>
      <c r="AS13" s="21"/>
      <c r="AT13" s="21"/>
      <c r="AU13" s="21"/>
      <c r="AV13" s="21"/>
      <c r="AW13" s="21"/>
      <c r="AX13" s="22"/>
      <c r="AY13" s="19" t="n">
        <v>8</v>
      </c>
    </row>
    <row r="14" customFormat="false" ht="12.75" hidden="false" customHeight="false" outlineLevel="0" collapsed="false">
      <c r="A14" s="14"/>
      <c r="B14" s="15" t="s">
        <v>10</v>
      </c>
      <c r="C14" s="8" t="n">
        <v>354</v>
      </c>
      <c r="D14" s="8" t="n">
        <v>354</v>
      </c>
      <c r="F14" s="20" t="n">
        <v>104</v>
      </c>
      <c r="G14" s="21" t="n">
        <v>66</v>
      </c>
      <c r="H14" s="21" t="n">
        <v>77</v>
      </c>
      <c r="I14" s="21" t="n">
        <v>83</v>
      </c>
      <c r="J14" s="21" t="n">
        <v>66</v>
      </c>
      <c r="K14" s="21" t="n">
        <v>79</v>
      </c>
      <c r="L14" s="24" t="n">
        <v>79</v>
      </c>
      <c r="M14" s="41" t="n">
        <v>20</v>
      </c>
      <c r="N14" s="21"/>
      <c r="O14" s="21"/>
      <c r="P14" s="21"/>
      <c r="Q14" s="42"/>
      <c r="R14" s="25"/>
      <c r="S14" s="21"/>
      <c r="T14" s="21"/>
      <c r="U14" s="21"/>
      <c r="V14" s="21"/>
      <c r="W14" s="21"/>
      <c r="X14" s="21"/>
      <c r="Y14" s="21"/>
      <c r="Z14" s="21"/>
      <c r="AA14" s="21"/>
      <c r="AB14" s="21"/>
      <c r="AC14" s="21"/>
      <c r="AD14" s="21"/>
      <c r="AE14" s="21"/>
      <c r="AF14" s="21"/>
      <c r="AG14" s="21"/>
      <c r="AH14" s="21"/>
      <c r="AI14" s="21"/>
      <c r="AJ14" s="21"/>
      <c r="AK14" s="21"/>
      <c r="AL14" s="21"/>
      <c r="AM14" s="21"/>
      <c r="AN14" s="21"/>
      <c r="AO14" s="21"/>
      <c r="AP14" s="21"/>
      <c r="AQ14" s="21"/>
      <c r="AR14" s="21"/>
      <c r="AS14" s="21"/>
      <c r="AT14" s="21"/>
      <c r="AU14" s="21"/>
      <c r="AV14" s="21"/>
      <c r="AW14" s="21"/>
      <c r="AX14" s="22"/>
      <c r="AY14" s="19" t="n">
        <v>9</v>
      </c>
    </row>
    <row r="15" customFormat="false" ht="12.75" hidden="false" customHeight="false" outlineLevel="0" collapsed="false">
      <c r="A15" s="14"/>
      <c r="B15" s="15" t="s">
        <v>11</v>
      </c>
      <c r="C15" s="8" t="n">
        <v>354</v>
      </c>
      <c r="D15" s="8" t="n">
        <v>354</v>
      </c>
      <c r="F15" s="20" t="n">
        <v>111</v>
      </c>
      <c r="G15" s="21" t="n">
        <v>68</v>
      </c>
      <c r="H15" s="21" t="n">
        <v>85</v>
      </c>
      <c r="I15" s="21" t="n">
        <v>74</v>
      </c>
      <c r="J15" s="21" t="n">
        <v>64</v>
      </c>
      <c r="K15" s="21" t="n">
        <v>70</v>
      </c>
      <c r="L15" s="24" t="n">
        <v>64</v>
      </c>
      <c r="M15" s="41" t="n">
        <v>61</v>
      </c>
      <c r="N15" s="21" t="n">
        <v>53</v>
      </c>
      <c r="O15" s="21"/>
      <c r="P15" s="21"/>
      <c r="Q15" s="42"/>
      <c r="R15" s="25"/>
      <c r="S15" s="21"/>
      <c r="T15" s="21"/>
      <c r="U15" s="21"/>
      <c r="V15" s="21"/>
      <c r="W15" s="21"/>
      <c r="X15" s="21"/>
      <c r="Y15" s="21"/>
      <c r="Z15" s="21"/>
      <c r="AA15" s="21"/>
      <c r="AB15" s="21"/>
      <c r="AC15" s="21"/>
      <c r="AD15" s="21"/>
      <c r="AE15" s="21"/>
      <c r="AF15" s="21"/>
      <c r="AG15" s="21"/>
      <c r="AH15" s="21"/>
      <c r="AI15" s="21"/>
      <c r="AJ15" s="21"/>
      <c r="AK15" s="21"/>
      <c r="AL15" s="21"/>
      <c r="AM15" s="21"/>
      <c r="AN15" s="21"/>
      <c r="AO15" s="21"/>
      <c r="AP15" s="21"/>
      <c r="AQ15" s="21"/>
      <c r="AR15" s="21"/>
      <c r="AS15" s="21"/>
      <c r="AT15" s="21"/>
      <c r="AU15" s="21"/>
      <c r="AV15" s="21"/>
      <c r="AW15" s="21"/>
      <c r="AX15" s="22"/>
      <c r="AY15" s="19" t="n">
        <v>10</v>
      </c>
    </row>
    <row r="16" customFormat="false" ht="12.75" hidden="false" customHeight="false" outlineLevel="0" collapsed="false">
      <c r="A16" s="14"/>
      <c r="B16" s="15" t="s">
        <v>12</v>
      </c>
      <c r="C16" s="8" t="n">
        <v>354</v>
      </c>
      <c r="D16" s="8" t="n">
        <v>354</v>
      </c>
      <c r="F16" s="20" t="n">
        <v>114</v>
      </c>
      <c r="G16" s="21" t="n">
        <v>62</v>
      </c>
      <c r="H16" s="21" t="n">
        <v>91</v>
      </c>
      <c r="I16" s="21" t="n">
        <v>66</v>
      </c>
      <c r="J16" s="21" t="n">
        <v>72</v>
      </c>
      <c r="K16" s="21" t="n">
        <v>80</v>
      </c>
      <c r="L16" s="24" t="n">
        <v>65</v>
      </c>
      <c r="M16" s="41" t="n">
        <v>31</v>
      </c>
      <c r="N16" s="21" t="n">
        <v>31</v>
      </c>
      <c r="O16" s="21" t="n">
        <v>43</v>
      </c>
      <c r="P16" s="21"/>
      <c r="Q16" s="42"/>
      <c r="R16" s="25"/>
      <c r="S16" s="21"/>
      <c r="T16" s="21"/>
      <c r="U16" s="21"/>
      <c r="V16" s="21"/>
      <c r="W16" s="21"/>
      <c r="X16" s="21"/>
      <c r="Y16" s="21"/>
      <c r="Z16" s="21"/>
      <c r="AA16" s="21"/>
      <c r="AB16" s="21"/>
      <c r="AC16" s="21"/>
      <c r="AD16" s="21"/>
      <c r="AE16" s="21"/>
      <c r="AF16" s="21"/>
      <c r="AG16" s="21"/>
      <c r="AH16" s="21"/>
      <c r="AI16" s="21"/>
      <c r="AJ16" s="21"/>
      <c r="AK16" s="21"/>
      <c r="AL16" s="21"/>
      <c r="AM16" s="21"/>
      <c r="AN16" s="21"/>
      <c r="AO16" s="21"/>
      <c r="AP16" s="21"/>
      <c r="AQ16" s="21"/>
      <c r="AR16" s="21"/>
      <c r="AS16" s="21"/>
      <c r="AT16" s="21"/>
      <c r="AU16" s="21"/>
      <c r="AV16" s="21"/>
      <c r="AW16" s="21"/>
      <c r="AX16" s="22"/>
      <c r="AY16" s="19" t="n">
        <v>11</v>
      </c>
    </row>
    <row r="17" customFormat="false" ht="13.5" hidden="false" customHeight="false" outlineLevel="0" collapsed="false">
      <c r="A17" s="14"/>
      <c r="B17" s="15" t="s">
        <v>13</v>
      </c>
      <c r="C17" s="8" t="n">
        <v>354</v>
      </c>
      <c r="D17" s="8" t="n">
        <v>354</v>
      </c>
      <c r="F17" s="20" t="n">
        <v>112</v>
      </c>
      <c r="G17" s="21" t="n">
        <v>73</v>
      </c>
      <c r="H17" s="21" t="n">
        <v>87</v>
      </c>
      <c r="I17" s="21" t="n">
        <v>71</v>
      </c>
      <c r="J17" s="21" t="n">
        <v>70</v>
      </c>
      <c r="K17" s="21" t="n">
        <v>88</v>
      </c>
      <c r="L17" s="24" t="n">
        <v>71</v>
      </c>
      <c r="M17" s="38" t="n">
        <v>28</v>
      </c>
      <c r="N17" s="43" t="n">
        <v>24</v>
      </c>
      <c r="O17" s="43" t="n">
        <v>46</v>
      </c>
      <c r="P17" s="43" t="n">
        <v>17</v>
      </c>
      <c r="Q17" s="39"/>
      <c r="R17" s="25"/>
      <c r="S17" s="21"/>
      <c r="T17" s="21"/>
      <c r="U17" s="21"/>
      <c r="V17" s="21"/>
      <c r="W17" s="21"/>
      <c r="X17" s="21"/>
      <c r="Y17" s="21"/>
      <c r="Z17" s="21"/>
      <c r="AA17" s="21"/>
      <c r="AB17" s="21"/>
      <c r="AC17" s="21"/>
      <c r="AD17" s="21"/>
      <c r="AE17" s="21"/>
      <c r="AF17" s="21"/>
      <c r="AG17" s="21"/>
      <c r="AH17" s="21"/>
      <c r="AI17" s="21"/>
      <c r="AJ17" s="21"/>
      <c r="AK17" s="21"/>
      <c r="AL17" s="21"/>
      <c r="AM17" s="21"/>
      <c r="AN17" s="21"/>
      <c r="AO17" s="21"/>
      <c r="AP17" s="21"/>
      <c r="AQ17" s="21"/>
      <c r="AR17" s="21"/>
      <c r="AS17" s="21"/>
      <c r="AT17" s="21"/>
      <c r="AU17" s="21"/>
      <c r="AV17" s="21"/>
      <c r="AW17" s="21"/>
      <c r="AX17" s="22"/>
      <c r="AY17" s="19" t="n">
        <v>12</v>
      </c>
    </row>
    <row r="18" customFormat="false" ht="13.5" hidden="false" customHeight="false" outlineLevel="0" collapsed="false">
      <c r="A18" s="14"/>
      <c r="B18" s="15" t="s">
        <v>14</v>
      </c>
      <c r="C18" s="7" t="n">
        <v>257</v>
      </c>
      <c r="D18" s="7" t="n">
        <v>257</v>
      </c>
      <c r="F18" s="20" t="n">
        <v>72</v>
      </c>
      <c r="G18" s="21" t="n">
        <v>84</v>
      </c>
      <c r="H18" s="21" t="n">
        <v>59</v>
      </c>
      <c r="I18" s="21" t="n">
        <v>87</v>
      </c>
      <c r="J18" s="21" t="n">
        <v>90</v>
      </c>
      <c r="K18" s="21" t="n">
        <v>94</v>
      </c>
      <c r="L18" s="21" t="n">
        <v>80</v>
      </c>
      <c r="M18" s="28" t="n">
        <v>70</v>
      </c>
      <c r="N18" s="28" t="n">
        <v>68</v>
      </c>
      <c r="O18" s="28" t="n">
        <v>73</v>
      </c>
      <c r="P18" s="28" t="n">
        <v>76</v>
      </c>
      <c r="Q18" s="28" t="n">
        <v>81</v>
      </c>
      <c r="R18" s="21"/>
      <c r="S18" s="21"/>
      <c r="T18" s="21"/>
      <c r="U18" s="21"/>
      <c r="V18" s="21"/>
      <c r="W18" s="21"/>
      <c r="X18" s="21"/>
      <c r="Y18" s="21"/>
      <c r="Z18" s="21"/>
      <c r="AA18" s="21"/>
      <c r="AB18" s="21"/>
      <c r="AC18" s="21"/>
      <c r="AD18" s="21"/>
      <c r="AE18" s="21"/>
      <c r="AF18" s="21"/>
      <c r="AG18" s="21"/>
      <c r="AH18" s="21"/>
      <c r="AI18" s="21"/>
      <c r="AJ18" s="21"/>
      <c r="AK18" s="21"/>
      <c r="AL18" s="21"/>
      <c r="AM18" s="21"/>
      <c r="AN18" s="21"/>
      <c r="AO18" s="21"/>
      <c r="AP18" s="21"/>
      <c r="AQ18" s="21"/>
      <c r="AR18" s="21"/>
      <c r="AS18" s="21"/>
      <c r="AT18" s="21"/>
      <c r="AU18" s="21"/>
      <c r="AV18" s="21"/>
      <c r="AW18" s="21"/>
      <c r="AX18" s="22"/>
      <c r="AY18" s="19" t="n">
        <v>13</v>
      </c>
    </row>
    <row r="19" customFormat="false" ht="13.5" hidden="false" customHeight="false" outlineLevel="0" collapsed="false">
      <c r="A19" s="14"/>
      <c r="B19" s="15" t="s">
        <v>15</v>
      </c>
      <c r="C19" s="7" t="n">
        <v>52</v>
      </c>
      <c r="D19" s="7" t="n">
        <v>52</v>
      </c>
      <c r="F19" s="20" t="n">
        <v>68</v>
      </c>
      <c r="G19" s="21" t="n">
        <v>63</v>
      </c>
      <c r="H19" s="21" t="n">
        <v>12</v>
      </c>
      <c r="I19" s="21" t="n">
        <v>84</v>
      </c>
      <c r="J19" s="21" t="n">
        <v>61</v>
      </c>
      <c r="K19" s="21" t="n">
        <v>66</v>
      </c>
      <c r="L19" s="21" t="n">
        <v>66</v>
      </c>
      <c r="M19" s="21" t="n">
        <v>82</v>
      </c>
      <c r="N19" s="21" t="n">
        <v>77</v>
      </c>
      <c r="O19" s="21" t="n">
        <v>80</v>
      </c>
      <c r="P19" s="21" t="n">
        <v>81</v>
      </c>
      <c r="Q19" s="21" t="n">
        <v>79</v>
      </c>
      <c r="R19" s="21" t="n">
        <v>62</v>
      </c>
      <c r="S19" s="21"/>
      <c r="T19" s="23"/>
      <c r="U19" s="23"/>
      <c r="V19" s="23"/>
      <c r="W19" s="23"/>
      <c r="X19" s="21"/>
      <c r="Y19" s="21"/>
      <c r="Z19" s="21"/>
      <c r="AA19" s="21"/>
      <c r="AB19" s="21"/>
      <c r="AC19" s="21"/>
      <c r="AD19" s="21"/>
      <c r="AE19" s="21"/>
      <c r="AF19" s="21"/>
      <c r="AG19" s="21"/>
      <c r="AH19" s="21"/>
      <c r="AI19" s="21"/>
      <c r="AJ19" s="21"/>
      <c r="AK19" s="21"/>
      <c r="AL19" s="21"/>
      <c r="AM19" s="21"/>
      <c r="AN19" s="21"/>
      <c r="AO19" s="21"/>
      <c r="AP19" s="21"/>
      <c r="AQ19" s="21"/>
      <c r="AR19" s="21"/>
      <c r="AS19" s="21"/>
      <c r="AT19" s="21"/>
      <c r="AU19" s="21"/>
      <c r="AV19" s="21"/>
      <c r="AW19" s="21"/>
      <c r="AX19" s="22"/>
      <c r="AY19" s="19" t="n">
        <v>14</v>
      </c>
    </row>
    <row r="20" customFormat="false" ht="13.5" hidden="false" customHeight="false" outlineLevel="0" collapsed="false">
      <c r="A20" s="14"/>
      <c r="B20" s="15" t="s">
        <v>16</v>
      </c>
      <c r="C20" s="7" t="n">
        <v>474</v>
      </c>
      <c r="D20" s="9" t="n">
        <v>48</v>
      </c>
      <c r="F20" s="20" t="n">
        <v>82</v>
      </c>
      <c r="G20" s="21" t="n">
        <v>57</v>
      </c>
      <c r="H20" s="21" t="n">
        <v>59</v>
      </c>
      <c r="I20" s="21" t="n">
        <v>88</v>
      </c>
      <c r="J20" s="21" t="n">
        <v>57</v>
      </c>
      <c r="K20" s="21" t="n">
        <v>57</v>
      </c>
      <c r="L20" s="21" t="n">
        <v>54</v>
      </c>
      <c r="M20" s="21" t="n">
        <v>67</v>
      </c>
      <c r="N20" s="21" t="n">
        <v>59</v>
      </c>
      <c r="O20" s="21" t="n">
        <v>58</v>
      </c>
      <c r="P20" s="21" t="n">
        <v>63</v>
      </c>
      <c r="Q20" s="21" t="n">
        <v>63</v>
      </c>
      <c r="R20" s="21" t="n">
        <v>68</v>
      </c>
      <c r="S20" s="24" t="n">
        <v>56</v>
      </c>
      <c r="T20" s="36"/>
      <c r="U20" s="40"/>
      <c r="V20" s="40"/>
      <c r="W20" s="37"/>
      <c r="X20" s="25"/>
      <c r="Y20" s="21"/>
      <c r="Z20" s="21"/>
      <c r="AA20" s="21"/>
      <c r="AB20" s="21"/>
      <c r="AC20" s="21"/>
      <c r="AD20" s="21"/>
      <c r="AE20" s="21"/>
      <c r="AF20" s="21"/>
      <c r="AG20" s="21"/>
      <c r="AH20" s="21"/>
      <c r="AI20" s="21"/>
      <c r="AJ20" s="21"/>
      <c r="AK20" s="21"/>
      <c r="AL20" s="21"/>
      <c r="AM20" s="21"/>
      <c r="AN20" s="21"/>
      <c r="AO20" s="21"/>
      <c r="AP20" s="21"/>
      <c r="AQ20" s="21"/>
      <c r="AR20" s="21"/>
      <c r="AS20" s="21"/>
      <c r="AT20" s="21"/>
      <c r="AU20" s="21"/>
      <c r="AV20" s="21"/>
      <c r="AW20" s="21"/>
      <c r="AX20" s="22"/>
      <c r="AY20" s="19" t="n">
        <v>15</v>
      </c>
    </row>
    <row r="21" customFormat="false" ht="12.75" hidden="false" customHeight="false" outlineLevel="0" collapsed="false">
      <c r="A21" s="14"/>
      <c r="B21" s="15" t="s">
        <v>17</v>
      </c>
      <c r="C21" s="7" t="n">
        <v>474</v>
      </c>
      <c r="D21" s="9" t="n">
        <v>48</v>
      </c>
      <c r="F21" s="20" t="n">
        <v>82</v>
      </c>
      <c r="G21" s="21" t="n">
        <v>66</v>
      </c>
      <c r="H21" s="21" t="n">
        <v>67</v>
      </c>
      <c r="I21" s="21" t="n">
        <v>87</v>
      </c>
      <c r="J21" s="21" t="n">
        <v>61</v>
      </c>
      <c r="K21" s="21" t="n">
        <v>73</v>
      </c>
      <c r="L21" s="21" t="n">
        <v>64</v>
      </c>
      <c r="M21" s="21" t="n">
        <v>62</v>
      </c>
      <c r="N21" s="21" t="n">
        <v>58</v>
      </c>
      <c r="O21" s="21" t="n">
        <v>68</v>
      </c>
      <c r="P21" s="21" t="n">
        <v>65</v>
      </c>
      <c r="Q21" s="21" t="n">
        <v>63</v>
      </c>
      <c r="R21" s="21" t="n">
        <v>61</v>
      </c>
      <c r="S21" s="24" t="n">
        <v>65</v>
      </c>
      <c r="T21" s="41" t="n">
        <v>26</v>
      </c>
      <c r="U21" s="21"/>
      <c r="V21" s="21"/>
      <c r="W21" s="42"/>
      <c r="X21" s="25"/>
      <c r="Y21" s="21"/>
      <c r="Z21" s="21"/>
      <c r="AA21" s="21"/>
      <c r="AB21" s="21"/>
      <c r="AC21" s="21"/>
      <c r="AD21" s="21"/>
      <c r="AE21" s="21"/>
      <c r="AF21" s="21"/>
      <c r="AG21" s="21"/>
      <c r="AH21" s="21"/>
      <c r="AI21" s="21"/>
      <c r="AJ21" s="21"/>
      <c r="AK21" s="21"/>
      <c r="AL21" s="21"/>
      <c r="AM21" s="21"/>
      <c r="AN21" s="21"/>
      <c r="AO21" s="21"/>
      <c r="AP21" s="21"/>
      <c r="AQ21" s="21"/>
      <c r="AR21" s="21"/>
      <c r="AS21" s="21"/>
      <c r="AT21" s="21"/>
      <c r="AU21" s="21"/>
      <c r="AV21" s="21"/>
      <c r="AW21" s="21"/>
      <c r="AX21" s="22"/>
      <c r="AY21" s="19" t="n">
        <v>16</v>
      </c>
    </row>
    <row r="22" customFormat="false" ht="12.75" hidden="false" customHeight="false" outlineLevel="0" collapsed="false">
      <c r="A22" s="14"/>
      <c r="B22" s="15" t="s">
        <v>18</v>
      </c>
      <c r="C22" s="9" t="n">
        <v>48</v>
      </c>
      <c r="D22" s="9" t="n">
        <v>48</v>
      </c>
      <c r="F22" s="20" t="n">
        <v>89</v>
      </c>
      <c r="G22" s="21" t="n">
        <v>60</v>
      </c>
      <c r="H22" s="21" t="n">
        <v>66</v>
      </c>
      <c r="I22" s="21" t="n">
        <v>82</v>
      </c>
      <c r="J22" s="21" t="n">
        <v>59</v>
      </c>
      <c r="K22" s="21" t="n">
        <v>58</v>
      </c>
      <c r="L22" s="21" t="n">
        <v>49</v>
      </c>
      <c r="M22" s="21" t="n">
        <v>78</v>
      </c>
      <c r="N22" s="21" t="n">
        <v>69</v>
      </c>
      <c r="O22" s="21" t="n">
        <v>53</v>
      </c>
      <c r="P22" s="21" t="n">
        <v>61</v>
      </c>
      <c r="Q22" s="21" t="n">
        <v>65</v>
      </c>
      <c r="R22" s="21" t="n">
        <v>73</v>
      </c>
      <c r="S22" s="24" t="n">
        <v>63</v>
      </c>
      <c r="T22" s="41" t="n">
        <v>19</v>
      </c>
      <c r="U22" s="21" t="n">
        <v>38</v>
      </c>
      <c r="V22" s="21"/>
      <c r="W22" s="42"/>
      <c r="X22" s="25"/>
      <c r="Y22" s="21"/>
      <c r="Z22" s="21"/>
      <c r="AA22" s="21"/>
      <c r="AB22" s="21"/>
      <c r="AC22" s="21"/>
      <c r="AD22" s="21"/>
      <c r="AE22" s="21"/>
      <c r="AF22" s="21"/>
      <c r="AG22" s="21"/>
      <c r="AH22" s="21"/>
      <c r="AI22" s="21"/>
      <c r="AJ22" s="21"/>
      <c r="AK22" s="21"/>
      <c r="AL22" s="21"/>
      <c r="AM22" s="21"/>
      <c r="AN22" s="21"/>
      <c r="AO22" s="21"/>
      <c r="AP22" s="21"/>
      <c r="AQ22" s="21"/>
      <c r="AR22" s="21"/>
      <c r="AS22" s="21"/>
      <c r="AT22" s="21"/>
      <c r="AU22" s="21"/>
      <c r="AV22" s="21"/>
      <c r="AW22" s="21"/>
      <c r="AX22" s="22"/>
      <c r="AY22" s="19" t="n">
        <v>17</v>
      </c>
    </row>
    <row r="23" customFormat="false" ht="13.5" hidden="false" customHeight="false" outlineLevel="0" collapsed="false">
      <c r="A23" s="14"/>
      <c r="B23" s="15" t="s">
        <v>19</v>
      </c>
      <c r="C23" s="7" t="n">
        <v>475</v>
      </c>
      <c r="D23" s="9" t="n">
        <v>48</v>
      </c>
      <c r="F23" s="20" t="n">
        <v>90</v>
      </c>
      <c r="G23" s="21" t="n">
        <v>42</v>
      </c>
      <c r="H23" s="21" t="n">
        <v>64</v>
      </c>
      <c r="I23" s="21" t="n">
        <v>90</v>
      </c>
      <c r="J23" s="21" t="n">
        <v>58</v>
      </c>
      <c r="K23" s="21" t="n">
        <v>48</v>
      </c>
      <c r="L23" s="21" t="n">
        <v>58</v>
      </c>
      <c r="M23" s="21" t="n">
        <v>73</v>
      </c>
      <c r="N23" s="21" t="n">
        <v>66</v>
      </c>
      <c r="O23" s="21" t="n">
        <v>61</v>
      </c>
      <c r="P23" s="21" t="n">
        <v>60</v>
      </c>
      <c r="Q23" s="21" t="n">
        <v>70</v>
      </c>
      <c r="R23" s="21" t="n">
        <v>65</v>
      </c>
      <c r="S23" s="24" t="n">
        <v>62</v>
      </c>
      <c r="T23" s="38" t="n">
        <v>22</v>
      </c>
      <c r="U23" s="43" t="n">
        <v>34</v>
      </c>
      <c r="V23" s="43" t="n">
        <v>23</v>
      </c>
      <c r="W23" s="39"/>
      <c r="X23" s="30"/>
      <c r="Y23" s="23"/>
      <c r="Z23" s="23"/>
      <c r="AA23" s="23"/>
      <c r="AB23" s="23"/>
      <c r="AC23" s="23"/>
      <c r="AD23" s="23"/>
      <c r="AE23" s="23"/>
      <c r="AF23" s="23"/>
      <c r="AG23" s="23"/>
      <c r="AH23" s="21"/>
      <c r="AI23" s="21"/>
      <c r="AJ23" s="21"/>
      <c r="AK23" s="21"/>
      <c r="AL23" s="21"/>
      <c r="AM23" s="21"/>
      <c r="AN23" s="21"/>
      <c r="AO23" s="21"/>
      <c r="AP23" s="21"/>
      <c r="AQ23" s="21"/>
      <c r="AR23" s="21"/>
      <c r="AS23" s="21"/>
      <c r="AT23" s="21"/>
      <c r="AU23" s="21"/>
      <c r="AV23" s="21"/>
      <c r="AW23" s="21"/>
      <c r="AX23" s="22"/>
      <c r="AY23" s="19" t="n">
        <v>18</v>
      </c>
    </row>
    <row r="24" customFormat="false" ht="13.5" hidden="false" customHeight="false" outlineLevel="0" collapsed="false">
      <c r="A24" s="14"/>
      <c r="B24" s="15" t="s">
        <v>20</v>
      </c>
      <c r="C24" s="7" t="n">
        <v>53</v>
      </c>
      <c r="D24" s="10" t="n">
        <v>21</v>
      </c>
      <c r="F24" s="20" t="n">
        <v>115</v>
      </c>
      <c r="G24" s="21" t="n">
        <v>75</v>
      </c>
      <c r="H24" s="21" t="n">
        <v>77</v>
      </c>
      <c r="I24" s="21" t="n">
        <v>95</v>
      </c>
      <c r="J24" s="21" t="n">
        <v>64</v>
      </c>
      <c r="K24" s="21" t="n">
        <v>70</v>
      </c>
      <c r="L24" s="21" t="n">
        <v>69</v>
      </c>
      <c r="M24" s="21" t="n">
        <v>86</v>
      </c>
      <c r="N24" s="21" t="n">
        <v>78</v>
      </c>
      <c r="O24" s="21" t="n">
        <v>75</v>
      </c>
      <c r="P24" s="21" t="n">
        <v>72</v>
      </c>
      <c r="Q24" s="21" t="n">
        <v>75</v>
      </c>
      <c r="R24" s="21" t="n">
        <v>89</v>
      </c>
      <c r="S24" s="21" t="n">
        <v>74</v>
      </c>
      <c r="T24" s="28" t="n">
        <v>49</v>
      </c>
      <c r="U24" s="28" t="n">
        <v>59</v>
      </c>
      <c r="V24" s="28" t="n">
        <v>50</v>
      </c>
      <c r="W24" s="31" t="n">
        <v>53</v>
      </c>
      <c r="X24" s="36"/>
      <c r="Y24" s="40"/>
      <c r="Z24" s="40"/>
      <c r="AA24" s="40"/>
      <c r="AB24" s="40"/>
      <c r="AC24" s="40"/>
      <c r="AD24" s="40"/>
      <c r="AE24" s="40"/>
      <c r="AF24" s="40"/>
      <c r="AG24" s="37"/>
      <c r="AH24" s="25"/>
      <c r="AI24" s="21"/>
      <c r="AJ24" s="21"/>
      <c r="AK24" s="21"/>
      <c r="AL24" s="21"/>
      <c r="AM24" s="21"/>
      <c r="AN24" s="21"/>
      <c r="AO24" s="21"/>
      <c r="AP24" s="21"/>
      <c r="AQ24" s="21"/>
      <c r="AR24" s="21"/>
      <c r="AS24" s="21"/>
      <c r="AT24" s="21"/>
      <c r="AU24" s="21"/>
      <c r="AV24" s="21"/>
      <c r="AW24" s="21"/>
      <c r="AX24" s="22"/>
      <c r="AY24" s="19" t="n">
        <v>19</v>
      </c>
    </row>
    <row r="25" customFormat="false" ht="12.75" hidden="false" customHeight="false" outlineLevel="0" collapsed="false">
      <c r="A25" s="14"/>
      <c r="B25" s="15" t="s">
        <v>21</v>
      </c>
      <c r="C25" s="7" t="n">
        <v>53</v>
      </c>
      <c r="D25" s="10" t="n">
        <v>21</v>
      </c>
      <c r="F25" s="20" t="n">
        <v>115</v>
      </c>
      <c r="G25" s="21" t="n">
        <v>74</v>
      </c>
      <c r="H25" s="21" t="n">
        <v>74</v>
      </c>
      <c r="I25" s="21" t="n">
        <v>98</v>
      </c>
      <c r="J25" s="21" t="n">
        <v>61</v>
      </c>
      <c r="K25" s="21" t="n">
        <v>69</v>
      </c>
      <c r="L25" s="21" t="n">
        <v>71</v>
      </c>
      <c r="M25" s="21" t="n">
        <v>85</v>
      </c>
      <c r="N25" s="21" t="n">
        <v>77</v>
      </c>
      <c r="O25" s="21" t="n">
        <v>74</v>
      </c>
      <c r="P25" s="21" t="n">
        <v>73</v>
      </c>
      <c r="Q25" s="21" t="n">
        <v>76</v>
      </c>
      <c r="R25" s="21" t="n">
        <v>88</v>
      </c>
      <c r="S25" s="21" t="n">
        <v>73</v>
      </c>
      <c r="T25" s="21" t="n">
        <v>51</v>
      </c>
      <c r="U25" s="21" t="n">
        <v>61</v>
      </c>
      <c r="V25" s="21" t="n">
        <v>52</v>
      </c>
      <c r="W25" s="24" t="n">
        <v>54</v>
      </c>
      <c r="X25" s="41" t="n">
        <v>5</v>
      </c>
      <c r="Y25" s="21"/>
      <c r="Z25" s="21"/>
      <c r="AA25" s="21"/>
      <c r="AB25" s="21"/>
      <c r="AC25" s="21"/>
      <c r="AD25" s="21"/>
      <c r="AE25" s="21"/>
      <c r="AF25" s="21"/>
      <c r="AG25" s="42"/>
      <c r="AH25" s="25"/>
      <c r="AI25" s="21"/>
      <c r="AJ25" s="21"/>
      <c r="AK25" s="21"/>
      <c r="AL25" s="21"/>
      <c r="AM25" s="21"/>
      <c r="AN25" s="21"/>
      <c r="AO25" s="21"/>
      <c r="AP25" s="21"/>
      <c r="AQ25" s="21"/>
      <c r="AR25" s="21"/>
      <c r="AS25" s="21"/>
      <c r="AT25" s="21"/>
      <c r="AU25" s="21"/>
      <c r="AV25" s="21"/>
      <c r="AW25" s="21"/>
      <c r="AX25" s="22"/>
      <c r="AY25" s="19" t="n">
        <v>20</v>
      </c>
    </row>
    <row r="26" customFormat="false" ht="12.75" hidden="false" customHeight="false" outlineLevel="0" collapsed="false">
      <c r="A26" s="14"/>
      <c r="B26" s="15" t="s">
        <v>22</v>
      </c>
      <c r="C26" s="7" t="n">
        <v>50</v>
      </c>
      <c r="D26" s="10" t="n">
        <v>21</v>
      </c>
      <c r="F26" s="20" t="n">
        <v>94</v>
      </c>
      <c r="G26" s="21" t="n">
        <v>66</v>
      </c>
      <c r="H26" s="21" t="n">
        <v>63</v>
      </c>
      <c r="I26" s="21" t="n">
        <v>101</v>
      </c>
      <c r="J26" s="21" t="n">
        <v>58</v>
      </c>
      <c r="K26" s="21" t="n">
        <v>56</v>
      </c>
      <c r="L26" s="21" t="n">
        <v>65</v>
      </c>
      <c r="M26" s="21" t="n">
        <v>76</v>
      </c>
      <c r="N26" s="21" t="n">
        <v>68</v>
      </c>
      <c r="O26" s="21" t="n">
        <v>70</v>
      </c>
      <c r="P26" s="21" t="n">
        <v>73</v>
      </c>
      <c r="Q26" s="21" t="n">
        <v>72</v>
      </c>
      <c r="R26" s="21" t="n">
        <v>76</v>
      </c>
      <c r="S26" s="21" t="n">
        <v>62</v>
      </c>
      <c r="T26" s="21" t="n">
        <v>38</v>
      </c>
      <c r="U26" s="21" t="n">
        <v>46</v>
      </c>
      <c r="V26" s="21" t="n">
        <v>40</v>
      </c>
      <c r="W26" s="24" t="n">
        <v>36</v>
      </c>
      <c r="X26" s="41" t="n">
        <v>40</v>
      </c>
      <c r="Y26" s="21" t="n">
        <v>41</v>
      </c>
      <c r="Z26" s="21"/>
      <c r="AA26" s="21"/>
      <c r="AB26" s="21"/>
      <c r="AC26" s="21"/>
      <c r="AD26" s="21"/>
      <c r="AE26" s="21"/>
      <c r="AF26" s="21"/>
      <c r="AG26" s="42"/>
      <c r="AH26" s="25"/>
      <c r="AI26" s="21"/>
      <c r="AJ26" s="21"/>
      <c r="AK26" s="21"/>
      <c r="AL26" s="21"/>
      <c r="AM26" s="21"/>
      <c r="AN26" s="21"/>
      <c r="AO26" s="21"/>
      <c r="AP26" s="21"/>
      <c r="AQ26" s="21"/>
      <c r="AR26" s="21"/>
      <c r="AS26" s="21"/>
      <c r="AT26" s="21"/>
      <c r="AU26" s="21"/>
      <c r="AV26" s="21"/>
      <c r="AW26" s="21"/>
      <c r="AX26" s="22"/>
      <c r="AY26" s="19" t="n">
        <v>21</v>
      </c>
    </row>
    <row r="27" customFormat="false" ht="12.75" hidden="false" customHeight="false" outlineLevel="0" collapsed="false">
      <c r="A27" s="14"/>
      <c r="B27" s="15" t="s">
        <v>23</v>
      </c>
      <c r="C27" s="7" t="n">
        <v>184</v>
      </c>
      <c r="D27" s="10" t="n">
        <v>21</v>
      </c>
      <c r="F27" s="20" t="n">
        <v>112</v>
      </c>
      <c r="G27" s="21" t="n">
        <v>71</v>
      </c>
      <c r="H27" s="21" t="n">
        <v>76</v>
      </c>
      <c r="I27" s="21" t="n">
        <v>98</v>
      </c>
      <c r="J27" s="21" t="n">
        <v>65</v>
      </c>
      <c r="K27" s="21" t="n">
        <v>69</v>
      </c>
      <c r="L27" s="21" t="n">
        <v>71</v>
      </c>
      <c r="M27" s="21" t="n">
        <v>90</v>
      </c>
      <c r="N27" s="21" t="n">
        <v>82</v>
      </c>
      <c r="O27" s="21" t="n">
        <v>73</v>
      </c>
      <c r="P27" s="21" t="n">
        <v>76</v>
      </c>
      <c r="Q27" s="21" t="n">
        <v>79</v>
      </c>
      <c r="R27" s="21" t="n">
        <v>88</v>
      </c>
      <c r="S27" s="21" t="n">
        <v>73</v>
      </c>
      <c r="T27" s="21" t="n">
        <v>46</v>
      </c>
      <c r="U27" s="21" t="n">
        <v>64</v>
      </c>
      <c r="V27" s="21" t="n">
        <v>47</v>
      </c>
      <c r="W27" s="24" t="n">
        <v>50</v>
      </c>
      <c r="X27" s="41" t="n">
        <v>7</v>
      </c>
      <c r="Y27" s="21" t="n">
        <v>10</v>
      </c>
      <c r="Z27" s="21" t="n">
        <v>41</v>
      </c>
      <c r="AA27" s="21"/>
      <c r="AB27" s="21"/>
      <c r="AC27" s="21"/>
      <c r="AD27" s="21"/>
      <c r="AE27" s="21"/>
      <c r="AF27" s="21"/>
      <c r="AG27" s="42"/>
      <c r="AH27" s="25"/>
      <c r="AI27" s="21"/>
      <c r="AJ27" s="21"/>
      <c r="AK27" s="21"/>
      <c r="AL27" s="21"/>
      <c r="AM27" s="21"/>
      <c r="AN27" s="21"/>
      <c r="AO27" s="21"/>
      <c r="AP27" s="21"/>
      <c r="AQ27" s="21"/>
      <c r="AR27" s="21"/>
      <c r="AS27" s="21"/>
      <c r="AT27" s="21"/>
      <c r="AU27" s="21"/>
      <c r="AV27" s="21"/>
      <c r="AW27" s="21"/>
      <c r="AX27" s="22"/>
      <c r="AY27" s="19" t="n">
        <v>22</v>
      </c>
    </row>
    <row r="28" customFormat="false" ht="12.75" hidden="false" customHeight="false" outlineLevel="0" collapsed="false">
      <c r="A28" s="14"/>
      <c r="B28" s="15" t="s">
        <v>24</v>
      </c>
      <c r="C28" s="10" t="n">
        <v>21</v>
      </c>
      <c r="D28" s="10" t="n">
        <v>21</v>
      </c>
      <c r="F28" s="20" t="n">
        <v>109</v>
      </c>
      <c r="G28" s="21" t="n">
        <v>82</v>
      </c>
      <c r="H28" s="21" t="n">
        <v>83</v>
      </c>
      <c r="I28" s="21" t="n">
        <v>112</v>
      </c>
      <c r="J28" s="21" t="n">
        <v>76</v>
      </c>
      <c r="K28" s="21" t="n">
        <v>76</v>
      </c>
      <c r="L28" s="21" t="n">
        <v>79</v>
      </c>
      <c r="M28" s="21" t="n">
        <v>101</v>
      </c>
      <c r="N28" s="21" t="n">
        <v>92</v>
      </c>
      <c r="O28" s="21" t="n">
        <v>86</v>
      </c>
      <c r="P28" s="21" t="n">
        <v>89</v>
      </c>
      <c r="Q28" s="21" t="n">
        <v>90</v>
      </c>
      <c r="R28" s="21" t="n">
        <v>96</v>
      </c>
      <c r="S28" s="21" t="n">
        <v>82</v>
      </c>
      <c r="T28" s="21" t="n">
        <v>47</v>
      </c>
      <c r="U28" s="21" t="n">
        <v>65</v>
      </c>
      <c r="V28" s="21" t="n">
        <v>49</v>
      </c>
      <c r="W28" s="24" t="n">
        <v>52</v>
      </c>
      <c r="X28" s="41" t="n">
        <v>26</v>
      </c>
      <c r="Y28" s="21" t="n">
        <v>28</v>
      </c>
      <c r="Z28" s="21" t="n">
        <v>44</v>
      </c>
      <c r="AA28" s="21" t="n">
        <v>21</v>
      </c>
      <c r="AB28" s="21"/>
      <c r="AC28" s="21"/>
      <c r="AD28" s="21"/>
      <c r="AE28" s="21"/>
      <c r="AF28" s="21"/>
      <c r="AG28" s="42"/>
      <c r="AH28" s="25"/>
      <c r="AI28" s="21"/>
      <c r="AJ28" s="21"/>
      <c r="AK28" s="21"/>
      <c r="AL28" s="21"/>
      <c r="AM28" s="21"/>
      <c r="AN28" s="21"/>
      <c r="AO28" s="21"/>
      <c r="AP28" s="21"/>
      <c r="AQ28" s="21"/>
      <c r="AR28" s="21"/>
      <c r="AS28" s="21"/>
      <c r="AT28" s="21"/>
      <c r="AU28" s="21"/>
      <c r="AV28" s="21"/>
      <c r="AW28" s="21"/>
      <c r="AX28" s="22"/>
      <c r="AY28" s="19" t="n">
        <v>23</v>
      </c>
    </row>
    <row r="29" customFormat="false" ht="12.75" hidden="false" customHeight="false" outlineLevel="0" collapsed="false">
      <c r="A29" s="14"/>
      <c r="B29" s="15" t="s">
        <v>25</v>
      </c>
      <c r="C29" s="10" t="n">
        <v>21</v>
      </c>
      <c r="D29" s="10" t="n">
        <v>21</v>
      </c>
      <c r="F29" s="20" t="n">
        <v>99</v>
      </c>
      <c r="G29" s="21" t="n">
        <v>67</v>
      </c>
      <c r="H29" s="21" t="n">
        <v>66</v>
      </c>
      <c r="I29" s="21" t="n">
        <v>92</v>
      </c>
      <c r="J29" s="21" t="n">
        <v>64</v>
      </c>
      <c r="K29" s="21" t="n">
        <v>62</v>
      </c>
      <c r="L29" s="21" t="n">
        <v>63</v>
      </c>
      <c r="M29" s="21" t="n">
        <v>85</v>
      </c>
      <c r="N29" s="21" t="n">
        <v>76</v>
      </c>
      <c r="O29" s="21" t="n">
        <v>73</v>
      </c>
      <c r="P29" s="21" t="n">
        <v>72</v>
      </c>
      <c r="Q29" s="21" t="n">
        <v>74</v>
      </c>
      <c r="R29" s="21" t="n">
        <v>83</v>
      </c>
      <c r="S29" s="21" t="n">
        <v>65</v>
      </c>
      <c r="T29" s="21" t="n">
        <v>34</v>
      </c>
      <c r="U29" s="21" t="n">
        <v>50</v>
      </c>
      <c r="V29" s="21" t="n">
        <v>35</v>
      </c>
      <c r="W29" s="24" t="n">
        <v>38</v>
      </c>
      <c r="X29" s="41" t="n">
        <v>14</v>
      </c>
      <c r="Y29" s="21" t="n">
        <v>15</v>
      </c>
      <c r="Z29" s="21" t="n">
        <v>33</v>
      </c>
      <c r="AA29" s="21" t="n">
        <v>11</v>
      </c>
      <c r="AB29" s="21" t="n">
        <v>15</v>
      </c>
      <c r="AC29" s="21"/>
      <c r="AD29" s="21"/>
      <c r="AE29" s="21"/>
      <c r="AF29" s="21"/>
      <c r="AG29" s="42"/>
      <c r="AH29" s="25"/>
      <c r="AI29" s="21"/>
      <c r="AJ29" s="21"/>
      <c r="AK29" s="21"/>
      <c r="AL29" s="21"/>
      <c r="AM29" s="21"/>
      <c r="AN29" s="21"/>
      <c r="AO29" s="21"/>
      <c r="AP29" s="21"/>
      <c r="AQ29" s="21"/>
      <c r="AR29" s="21"/>
      <c r="AS29" s="21"/>
      <c r="AT29" s="21"/>
      <c r="AU29" s="21"/>
      <c r="AV29" s="21"/>
      <c r="AW29" s="21"/>
      <c r="AX29" s="22"/>
      <c r="AY29" s="19" t="n">
        <v>24</v>
      </c>
    </row>
    <row r="30" customFormat="false" ht="12.75" hidden="false" customHeight="false" outlineLevel="0" collapsed="false">
      <c r="A30" s="14"/>
      <c r="B30" s="15" t="s">
        <v>26</v>
      </c>
      <c r="C30" s="10" t="n">
        <v>21</v>
      </c>
      <c r="D30" s="10" t="n">
        <v>21</v>
      </c>
      <c r="F30" s="20" t="n">
        <v>119</v>
      </c>
      <c r="G30" s="21" t="n">
        <v>80</v>
      </c>
      <c r="H30" s="21" t="n">
        <v>82</v>
      </c>
      <c r="I30" s="21" t="n">
        <v>111</v>
      </c>
      <c r="J30" s="21" t="n">
        <v>78</v>
      </c>
      <c r="K30" s="21" t="n">
        <v>75</v>
      </c>
      <c r="L30" s="21" t="n">
        <v>81</v>
      </c>
      <c r="M30" s="21" t="n">
        <v>101</v>
      </c>
      <c r="N30" s="21" t="n">
        <v>92</v>
      </c>
      <c r="O30" s="21" t="n">
        <v>89</v>
      </c>
      <c r="P30" s="21" t="n">
        <v>89</v>
      </c>
      <c r="Q30" s="21" t="n">
        <v>91</v>
      </c>
      <c r="R30" s="21" t="n">
        <v>99</v>
      </c>
      <c r="S30" s="21" t="n">
        <v>81</v>
      </c>
      <c r="T30" s="21" t="n">
        <v>49</v>
      </c>
      <c r="U30" s="21" t="n">
        <v>67</v>
      </c>
      <c r="V30" s="21" t="n">
        <v>52</v>
      </c>
      <c r="W30" s="24" t="n">
        <v>51</v>
      </c>
      <c r="X30" s="41" t="n">
        <v>26</v>
      </c>
      <c r="Y30" s="21" t="n">
        <v>27</v>
      </c>
      <c r="Z30" s="21" t="n">
        <v>42</v>
      </c>
      <c r="AA30" s="21" t="n">
        <v>23</v>
      </c>
      <c r="AB30" s="21" t="n">
        <v>25</v>
      </c>
      <c r="AC30" s="21" t="n">
        <v>14</v>
      </c>
      <c r="AD30" s="21"/>
      <c r="AE30" s="21"/>
      <c r="AF30" s="21"/>
      <c r="AG30" s="42"/>
      <c r="AH30" s="25"/>
      <c r="AI30" s="21"/>
      <c r="AJ30" s="21"/>
      <c r="AK30" s="21"/>
      <c r="AL30" s="21"/>
      <c r="AM30" s="21"/>
      <c r="AN30" s="21"/>
      <c r="AO30" s="21"/>
      <c r="AP30" s="21"/>
      <c r="AQ30" s="21"/>
      <c r="AR30" s="21"/>
      <c r="AS30" s="21"/>
      <c r="AT30" s="21"/>
      <c r="AU30" s="21"/>
      <c r="AV30" s="21"/>
      <c r="AW30" s="21"/>
      <c r="AX30" s="22"/>
      <c r="AY30" s="19" t="n">
        <v>25</v>
      </c>
    </row>
    <row r="31" customFormat="false" ht="12.75" hidden="false" customHeight="false" outlineLevel="0" collapsed="false">
      <c r="A31" s="14"/>
      <c r="B31" s="15" t="s">
        <v>27</v>
      </c>
      <c r="C31" s="7" t="n">
        <v>262</v>
      </c>
      <c r="D31" s="10" t="n">
        <v>21</v>
      </c>
      <c r="F31" s="20" t="n">
        <v>91</v>
      </c>
      <c r="G31" s="21" t="n">
        <v>66</v>
      </c>
      <c r="H31" s="21" t="n">
        <v>56</v>
      </c>
      <c r="I31" s="21" t="n">
        <v>89</v>
      </c>
      <c r="J31" s="21" t="n">
        <v>50</v>
      </c>
      <c r="K31" s="21" t="n">
        <v>59</v>
      </c>
      <c r="L31" s="21" t="n">
        <v>59</v>
      </c>
      <c r="M31" s="21" t="n">
        <v>67</v>
      </c>
      <c r="N31" s="21" t="n">
        <v>62</v>
      </c>
      <c r="O31" s="21" t="n">
        <v>63</v>
      </c>
      <c r="P31" s="21" t="n">
        <v>61</v>
      </c>
      <c r="Q31" s="21" t="n">
        <v>58</v>
      </c>
      <c r="R31" s="21" t="n">
        <v>77</v>
      </c>
      <c r="S31" s="21" t="n">
        <v>54</v>
      </c>
      <c r="T31" s="21" t="n">
        <v>28</v>
      </c>
      <c r="U31" s="21" t="n">
        <v>36</v>
      </c>
      <c r="V31" s="21" t="n">
        <v>31</v>
      </c>
      <c r="W31" s="24" t="n">
        <v>37</v>
      </c>
      <c r="X31" s="41" t="n">
        <v>38</v>
      </c>
      <c r="Y31" s="21" t="n">
        <v>41</v>
      </c>
      <c r="Z31" s="21" t="n">
        <v>29</v>
      </c>
      <c r="AA31" s="21" t="n">
        <v>41</v>
      </c>
      <c r="AB31" s="21" t="n">
        <v>45</v>
      </c>
      <c r="AC31" s="21" t="n">
        <v>31</v>
      </c>
      <c r="AD31" s="21" t="n">
        <v>46</v>
      </c>
      <c r="AE31" s="21"/>
      <c r="AF31" s="21"/>
      <c r="AG31" s="42"/>
      <c r="AH31" s="25"/>
      <c r="AI31" s="21"/>
      <c r="AJ31" s="21"/>
      <c r="AK31" s="21"/>
      <c r="AL31" s="21"/>
      <c r="AM31" s="21"/>
      <c r="AN31" s="21"/>
      <c r="AO31" s="21"/>
      <c r="AP31" s="21"/>
      <c r="AQ31" s="21"/>
      <c r="AR31" s="21"/>
      <c r="AS31" s="21"/>
      <c r="AT31" s="21"/>
      <c r="AU31" s="21"/>
      <c r="AV31" s="21"/>
      <c r="AW31" s="21"/>
      <c r="AX31" s="22"/>
      <c r="AY31" s="19" t="n">
        <v>26</v>
      </c>
    </row>
    <row r="32" customFormat="false" ht="12.75" hidden="false" customHeight="false" outlineLevel="0" collapsed="false">
      <c r="A32" s="14"/>
      <c r="B32" s="15" t="s">
        <v>28</v>
      </c>
      <c r="C32" s="7" t="n">
        <v>262</v>
      </c>
      <c r="D32" s="10" t="n">
        <v>21</v>
      </c>
      <c r="F32" s="20" t="n">
        <v>99</v>
      </c>
      <c r="G32" s="21" t="n">
        <v>65</v>
      </c>
      <c r="H32" s="21" t="n">
        <v>68</v>
      </c>
      <c r="I32" s="21" t="n">
        <v>86</v>
      </c>
      <c r="J32" s="21" t="n">
        <v>63</v>
      </c>
      <c r="K32" s="21" t="n">
        <v>58</v>
      </c>
      <c r="L32" s="21" t="n">
        <v>51</v>
      </c>
      <c r="M32" s="21" t="n">
        <v>87</v>
      </c>
      <c r="N32" s="21" t="n">
        <v>80</v>
      </c>
      <c r="O32" s="21" t="n">
        <v>56</v>
      </c>
      <c r="P32" s="21" t="n">
        <v>71</v>
      </c>
      <c r="Q32" s="21" t="n">
        <v>72</v>
      </c>
      <c r="R32" s="21" t="n">
        <v>81</v>
      </c>
      <c r="S32" s="21" t="n">
        <v>64</v>
      </c>
      <c r="T32" s="21" t="n">
        <v>31</v>
      </c>
      <c r="U32" s="21" t="n">
        <v>48</v>
      </c>
      <c r="V32" s="21" t="n">
        <v>23</v>
      </c>
      <c r="W32" s="24" t="n">
        <v>32</v>
      </c>
      <c r="X32" s="41" t="n">
        <v>44</v>
      </c>
      <c r="Y32" s="21" t="n">
        <v>47</v>
      </c>
      <c r="Z32" s="21" t="n">
        <v>31</v>
      </c>
      <c r="AA32" s="21" t="n">
        <v>41</v>
      </c>
      <c r="AB32" s="21" t="n">
        <v>43</v>
      </c>
      <c r="AC32" s="21" t="n">
        <v>30</v>
      </c>
      <c r="AD32" s="21" t="n">
        <v>46</v>
      </c>
      <c r="AE32" s="21" t="n">
        <v>20</v>
      </c>
      <c r="AF32" s="21"/>
      <c r="AG32" s="42"/>
      <c r="AH32" s="25"/>
      <c r="AI32" s="21"/>
      <c r="AJ32" s="21"/>
      <c r="AK32" s="21"/>
      <c r="AL32" s="21"/>
      <c r="AM32" s="21"/>
      <c r="AN32" s="21"/>
      <c r="AO32" s="21"/>
      <c r="AP32" s="21"/>
      <c r="AQ32" s="21"/>
      <c r="AR32" s="21"/>
      <c r="AS32" s="21"/>
      <c r="AT32" s="21"/>
      <c r="AU32" s="21"/>
      <c r="AV32" s="21"/>
      <c r="AW32" s="21"/>
      <c r="AX32" s="22"/>
      <c r="AY32" s="19" t="n">
        <v>27</v>
      </c>
    </row>
    <row r="33" customFormat="false" ht="13.5" hidden="false" customHeight="false" outlineLevel="0" collapsed="false">
      <c r="A33" s="14"/>
      <c r="B33" s="15" t="n">
        <v>11168</v>
      </c>
      <c r="C33" s="7" t="n">
        <v>43</v>
      </c>
      <c r="D33" s="10" t="n">
        <v>21</v>
      </c>
      <c r="F33" s="20" t="n">
        <v>97</v>
      </c>
      <c r="G33" s="21" t="n">
        <v>67</v>
      </c>
      <c r="H33" s="21" t="n">
        <v>67</v>
      </c>
      <c r="I33" s="21" t="n">
        <v>95</v>
      </c>
      <c r="J33" s="21" t="n">
        <v>65</v>
      </c>
      <c r="K33" s="21" t="n">
        <v>64</v>
      </c>
      <c r="L33" s="21" t="n">
        <v>63</v>
      </c>
      <c r="M33" s="21" t="n">
        <v>85</v>
      </c>
      <c r="N33" s="21" t="n">
        <v>76</v>
      </c>
      <c r="O33" s="21" t="n">
        <v>69</v>
      </c>
      <c r="P33" s="21" t="n">
        <v>73</v>
      </c>
      <c r="Q33" s="21" t="n">
        <v>75</v>
      </c>
      <c r="R33" s="21" t="n">
        <v>82</v>
      </c>
      <c r="S33" s="21" t="n">
        <v>66</v>
      </c>
      <c r="T33" s="21" t="n">
        <v>35</v>
      </c>
      <c r="U33" s="21" t="n">
        <v>50</v>
      </c>
      <c r="V33" s="21" t="n">
        <v>36</v>
      </c>
      <c r="W33" s="24" t="n">
        <v>42</v>
      </c>
      <c r="X33" s="38" t="n">
        <v>15</v>
      </c>
      <c r="Y33" s="43" t="n">
        <v>17</v>
      </c>
      <c r="Z33" s="43" t="n">
        <v>33</v>
      </c>
      <c r="AA33" s="43" t="n">
        <v>11</v>
      </c>
      <c r="AB33" s="43" t="n">
        <v>14</v>
      </c>
      <c r="AC33" s="43" t="n">
        <v>5</v>
      </c>
      <c r="AD33" s="43" t="n">
        <v>17</v>
      </c>
      <c r="AE33" s="43" t="n">
        <v>34</v>
      </c>
      <c r="AF33" s="43" t="n">
        <v>33</v>
      </c>
      <c r="AG33" s="39"/>
      <c r="AH33" s="25"/>
      <c r="AI33" s="21"/>
      <c r="AJ33" s="21"/>
      <c r="AK33" s="21"/>
      <c r="AL33" s="21"/>
      <c r="AM33" s="21"/>
      <c r="AN33" s="21"/>
      <c r="AO33" s="21"/>
      <c r="AP33" s="21"/>
      <c r="AQ33" s="21"/>
      <c r="AR33" s="21"/>
      <c r="AS33" s="21"/>
      <c r="AT33" s="21"/>
      <c r="AU33" s="21"/>
      <c r="AV33" s="21"/>
      <c r="AW33" s="21"/>
      <c r="AX33" s="22"/>
      <c r="AY33" s="19" t="n">
        <v>28</v>
      </c>
    </row>
    <row r="34" customFormat="false" ht="14.25" hidden="false" customHeight="false" outlineLevel="0" collapsed="false">
      <c r="A34" s="14"/>
      <c r="B34" s="15" t="s">
        <v>29</v>
      </c>
      <c r="C34" s="7" t="n">
        <v>56</v>
      </c>
      <c r="D34" s="7" t="s">
        <v>46</v>
      </c>
      <c r="F34" s="20" t="n">
        <v>97</v>
      </c>
      <c r="G34" s="21" t="n">
        <v>58</v>
      </c>
      <c r="H34" s="21" t="n">
        <v>73</v>
      </c>
      <c r="I34" s="21" t="n">
        <v>80</v>
      </c>
      <c r="J34" s="21" t="n">
        <v>65</v>
      </c>
      <c r="K34" s="21" t="n">
        <v>64</v>
      </c>
      <c r="L34" s="21" t="n">
        <v>48</v>
      </c>
      <c r="M34" s="21" t="n">
        <v>79</v>
      </c>
      <c r="N34" s="21" t="n">
        <v>73</v>
      </c>
      <c r="O34" s="21" t="n">
        <v>55</v>
      </c>
      <c r="P34" s="21" t="n">
        <v>59</v>
      </c>
      <c r="Q34" s="21" t="n">
        <v>66</v>
      </c>
      <c r="R34" s="21" t="n">
        <v>81</v>
      </c>
      <c r="S34" s="21" t="n">
        <v>68</v>
      </c>
      <c r="T34" s="21" t="n">
        <v>26</v>
      </c>
      <c r="U34" s="21" t="n">
        <v>47</v>
      </c>
      <c r="V34" s="21" t="n">
        <v>21</v>
      </c>
      <c r="W34" s="21" t="n">
        <v>33</v>
      </c>
      <c r="X34" s="28" t="n">
        <v>43</v>
      </c>
      <c r="Y34" s="28" t="n">
        <v>45</v>
      </c>
      <c r="Z34" s="28" t="n">
        <v>47</v>
      </c>
      <c r="AA34" s="28" t="n">
        <v>42</v>
      </c>
      <c r="AB34" s="28" t="n">
        <v>50</v>
      </c>
      <c r="AC34" s="28" t="n">
        <v>36</v>
      </c>
      <c r="AD34" s="28" t="n">
        <v>52</v>
      </c>
      <c r="AE34" s="28" t="n">
        <v>37</v>
      </c>
      <c r="AF34" s="28" t="n">
        <v>34</v>
      </c>
      <c r="AG34" s="28" t="n">
        <v>35</v>
      </c>
      <c r="AH34" s="21"/>
      <c r="AI34" s="23"/>
      <c r="AJ34" s="23"/>
      <c r="AK34" s="23"/>
      <c r="AL34" s="23"/>
      <c r="AM34" s="23"/>
      <c r="AN34" s="23"/>
      <c r="AO34" s="23"/>
      <c r="AP34" s="23"/>
      <c r="AQ34" s="23"/>
      <c r="AR34" s="23"/>
      <c r="AS34" s="23"/>
      <c r="AT34" s="23"/>
      <c r="AU34" s="21"/>
      <c r="AV34" s="21"/>
      <c r="AW34" s="21"/>
      <c r="AX34" s="22"/>
      <c r="AY34" s="19" t="n">
        <v>29</v>
      </c>
    </row>
    <row r="35" customFormat="false" ht="13.5" hidden="false" customHeight="false" outlineLevel="0" collapsed="false">
      <c r="A35" s="14"/>
      <c r="B35" s="15" t="s">
        <v>30</v>
      </c>
      <c r="C35" s="11" t="n">
        <v>45</v>
      </c>
      <c r="D35" s="11" t="n">
        <v>45</v>
      </c>
      <c r="F35" s="20" t="n">
        <v>106</v>
      </c>
      <c r="G35" s="21" t="n">
        <v>96</v>
      </c>
      <c r="H35" s="21" t="n">
        <v>108</v>
      </c>
      <c r="I35" s="21" t="n">
        <v>86</v>
      </c>
      <c r="J35" s="21" t="n">
        <v>98</v>
      </c>
      <c r="K35" s="21" t="n">
        <v>106</v>
      </c>
      <c r="L35" s="21" t="n">
        <v>87</v>
      </c>
      <c r="M35" s="21" t="n">
        <v>97</v>
      </c>
      <c r="N35" s="21" t="n">
        <v>95</v>
      </c>
      <c r="O35" s="21" t="n">
        <v>91</v>
      </c>
      <c r="P35" s="21" t="n">
        <v>85</v>
      </c>
      <c r="Q35" s="21" t="n">
        <v>87</v>
      </c>
      <c r="R35" s="21" t="n">
        <v>106</v>
      </c>
      <c r="S35" s="21" t="n">
        <v>100</v>
      </c>
      <c r="T35" s="21" t="n">
        <v>90</v>
      </c>
      <c r="U35" s="21" t="n">
        <v>92</v>
      </c>
      <c r="V35" s="21" t="n">
        <v>90</v>
      </c>
      <c r="W35" s="21" t="n">
        <v>97</v>
      </c>
      <c r="X35" s="21" t="n">
        <v>99</v>
      </c>
      <c r="Y35" s="21" t="n">
        <v>100</v>
      </c>
      <c r="Z35" s="21" t="n">
        <v>100</v>
      </c>
      <c r="AA35" s="21" t="n">
        <v>104</v>
      </c>
      <c r="AB35" s="21" t="n">
        <v>114</v>
      </c>
      <c r="AC35" s="21" t="n">
        <v>99</v>
      </c>
      <c r="AD35" s="21" t="n">
        <v>120</v>
      </c>
      <c r="AE35" s="21" t="n">
        <v>90</v>
      </c>
      <c r="AF35" s="21" t="n">
        <v>97</v>
      </c>
      <c r="AG35" s="21" t="n">
        <v>99</v>
      </c>
      <c r="AH35" s="24" t="n">
        <v>84</v>
      </c>
      <c r="AI35" s="36"/>
      <c r="AJ35" s="40"/>
      <c r="AK35" s="40"/>
      <c r="AL35" s="40"/>
      <c r="AM35" s="40"/>
      <c r="AN35" s="40"/>
      <c r="AO35" s="40"/>
      <c r="AP35" s="40"/>
      <c r="AQ35" s="40"/>
      <c r="AR35" s="40"/>
      <c r="AS35" s="40"/>
      <c r="AT35" s="37"/>
      <c r="AU35" s="25"/>
      <c r="AV35" s="21"/>
      <c r="AW35" s="21"/>
      <c r="AX35" s="22"/>
      <c r="AY35" s="19" t="n">
        <v>30</v>
      </c>
    </row>
    <row r="36" customFormat="false" ht="12.75" hidden="false" customHeight="false" outlineLevel="0" collapsed="false">
      <c r="A36" s="14"/>
      <c r="B36" s="15" t="s">
        <v>31</v>
      </c>
      <c r="C36" s="11" t="n">
        <v>45</v>
      </c>
      <c r="D36" s="11" t="n">
        <v>45</v>
      </c>
      <c r="F36" s="20" t="n">
        <v>83</v>
      </c>
      <c r="G36" s="21" t="n">
        <v>89</v>
      </c>
      <c r="H36" s="21" t="n">
        <v>90</v>
      </c>
      <c r="I36" s="21" t="n">
        <v>92</v>
      </c>
      <c r="J36" s="21" t="n">
        <v>92</v>
      </c>
      <c r="K36" s="21" t="n">
        <v>107</v>
      </c>
      <c r="L36" s="21" t="n">
        <v>92</v>
      </c>
      <c r="M36" s="21" t="n">
        <v>84</v>
      </c>
      <c r="N36" s="21" t="n">
        <v>82</v>
      </c>
      <c r="O36" s="21" t="n">
        <v>99</v>
      </c>
      <c r="P36" s="21" t="n">
        <v>88</v>
      </c>
      <c r="Q36" s="21" t="n">
        <v>88</v>
      </c>
      <c r="R36" s="21" t="n">
        <v>93</v>
      </c>
      <c r="S36" s="21" t="n">
        <v>85</v>
      </c>
      <c r="T36" s="21" t="n">
        <v>81</v>
      </c>
      <c r="U36" s="21" t="n">
        <v>71</v>
      </c>
      <c r="V36" s="21" t="n">
        <v>90</v>
      </c>
      <c r="W36" s="21" t="n">
        <v>91</v>
      </c>
      <c r="X36" s="21" t="n">
        <v>102</v>
      </c>
      <c r="Y36" s="21" t="n">
        <v>102</v>
      </c>
      <c r="Z36" s="21" t="n">
        <v>93</v>
      </c>
      <c r="AA36" s="21" t="n">
        <v>105</v>
      </c>
      <c r="AB36" s="21" t="n">
        <v>111</v>
      </c>
      <c r="AC36" s="21" t="n">
        <v>96</v>
      </c>
      <c r="AD36" s="21" t="n">
        <v>115</v>
      </c>
      <c r="AE36" s="21" t="n">
        <v>82</v>
      </c>
      <c r="AF36" s="21" t="n">
        <v>97</v>
      </c>
      <c r="AG36" s="21" t="n">
        <v>95</v>
      </c>
      <c r="AH36" s="24" t="n">
        <v>87</v>
      </c>
      <c r="AI36" s="41" t="n">
        <v>55</v>
      </c>
      <c r="AJ36" s="21"/>
      <c r="AK36" s="21"/>
      <c r="AL36" s="21"/>
      <c r="AM36" s="21"/>
      <c r="AN36" s="21"/>
      <c r="AO36" s="21"/>
      <c r="AP36" s="21"/>
      <c r="AQ36" s="21"/>
      <c r="AR36" s="21"/>
      <c r="AS36" s="21"/>
      <c r="AT36" s="42"/>
      <c r="AU36" s="25"/>
      <c r="AV36" s="21"/>
      <c r="AW36" s="21"/>
      <c r="AX36" s="22"/>
      <c r="AY36" s="19" t="n">
        <v>31</v>
      </c>
    </row>
    <row r="37" customFormat="false" ht="12.75" hidden="false" customHeight="false" outlineLevel="0" collapsed="false">
      <c r="A37" s="14"/>
      <c r="B37" s="15" t="s">
        <v>32</v>
      </c>
      <c r="C37" s="11" t="n">
        <v>45</v>
      </c>
      <c r="D37" s="11" t="n">
        <v>45</v>
      </c>
      <c r="F37" s="20" t="n">
        <v>84</v>
      </c>
      <c r="G37" s="21" t="n">
        <v>82</v>
      </c>
      <c r="H37" s="21" t="n">
        <v>87</v>
      </c>
      <c r="I37" s="21" t="n">
        <v>90</v>
      </c>
      <c r="J37" s="21" t="n">
        <v>90</v>
      </c>
      <c r="K37" s="21" t="n">
        <v>94</v>
      </c>
      <c r="L37" s="21" t="n">
        <v>89</v>
      </c>
      <c r="M37" s="21" t="n">
        <v>95</v>
      </c>
      <c r="N37" s="21" t="n">
        <v>86</v>
      </c>
      <c r="O37" s="21" t="n">
        <v>93</v>
      </c>
      <c r="P37" s="21" t="n">
        <v>92</v>
      </c>
      <c r="Q37" s="21" t="n">
        <v>86</v>
      </c>
      <c r="R37" s="21" t="n">
        <v>100</v>
      </c>
      <c r="S37" s="21" t="n">
        <v>88</v>
      </c>
      <c r="T37" s="21" t="n">
        <v>81</v>
      </c>
      <c r="U37" s="21" t="n">
        <v>77</v>
      </c>
      <c r="V37" s="21" t="n">
        <v>79</v>
      </c>
      <c r="W37" s="21" t="n">
        <v>82</v>
      </c>
      <c r="X37" s="21" t="n">
        <v>100</v>
      </c>
      <c r="Y37" s="21" t="n">
        <v>98</v>
      </c>
      <c r="Z37" s="21" t="n">
        <v>85</v>
      </c>
      <c r="AA37" s="21" t="n">
        <v>102</v>
      </c>
      <c r="AB37" s="21" t="n">
        <v>108</v>
      </c>
      <c r="AC37" s="21" t="n">
        <v>88</v>
      </c>
      <c r="AD37" s="21" t="n">
        <v>111</v>
      </c>
      <c r="AE37" s="21" t="n">
        <v>80</v>
      </c>
      <c r="AF37" s="21" t="n">
        <v>82</v>
      </c>
      <c r="AG37" s="21" t="n">
        <v>92</v>
      </c>
      <c r="AH37" s="24" t="n">
        <v>83</v>
      </c>
      <c r="AI37" s="41" t="n">
        <v>73</v>
      </c>
      <c r="AJ37" s="21" t="n">
        <v>58</v>
      </c>
      <c r="AK37" s="21"/>
      <c r="AL37" s="21"/>
      <c r="AM37" s="21"/>
      <c r="AN37" s="21"/>
      <c r="AO37" s="21"/>
      <c r="AP37" s="21"/>
      <c r="AQ37" s="21"/>
      <c r="AR37" s="21"/>
      <c r="AS37" s="21"/>
      <c r="AT37" s="42"/>
      <c r="AU37" s="25"/>
      <c r="AV37" s="21"/>
      <c r="AW37" s="21"/>
      <c r="AX37" s="22"/>
      <c r="AY37" s="19" t="n">
        <v>32</v>
      </c>
    </row>
    <row r="38" customFormat="false" ht="12.75" hidden="false" customHeight="false" outlineLevel="0" collapsed="false">
      <c r="A38" s="14"/>
      <c r="B38" s="15" t="s">
        <v>33</v>
      </c>
      <c r="C38" s="11" t="n">
        <v>45</v>
      </c>
      <c r="D38" s="11" t="n">
        <v>45</v>
      </c>
      <c r="F38" s="20" t="n">
        <v>89</v>
      </c>
      <c r="G38" s="21" t="n">
        <v>72</v>
      </c>
      <c r="H38" s="21" t="n">
        <v>86</v>
      </c>
      <c r="I38" s="21" t="n">
        <v>68</v>
      </c>
      <c r="J38" s="21" t="n">
        <v>88</v>
      </c>
      <c r="K38" s="21" t="n">
        <v>85</v>
      </c>
      <c r="L38" s="21" t="n">
        <v>56</v>
      </c>
      <c r="M38" s="21" t="n">
        <v>99</v>
      </c>
      <c r="N38" s="21" t="n">
        <v>93</v>
      </c>
      <c r="O38" s="21" t="n">
        <v>70</v>
      </c>
      <c r="P38" s="21" t="n">
        <v>82</v>
      </c>
      <c r="Q38" s="21" t="n">
        <v>84</v>
      </c>
      <c r="R38" s="21" t="n">
        <v>97</v>
      </c>
      <c r="S38" s="21" t="n">
        <v>79</v>
      </c>
      <c r="T38" s="21" t="n">
        <v>64</v>
      </c>
      <c r="U38" s="21" t="n">
        <v>82</v>
      </c>
      <c r="V38" s="21" t="n">
        <v>61</v>
      </c>
      <c r="W38" s="21" t="n">
        <v>72</v>
      </c>
      <c r="X38" s="21" t="n">
        <v>81</v>
      </c>
      <c r="Y38" s="21" t="n">
        <v>83</v>
      </c>
      <c r="Z38" s="21" t="n">
        <v>85</v>
      </c>
      <c r="AA38" s="21" t="n">
        <v>79</v>
      </c>
      <c r="AB38" s="21" t="n">
        <v>89</v>
      </c>
      <c r="AC38" s="21" t="n">
        <v>72</v>
      </c>
      <c r="AD38" s="21" t="n">
        <v>91</v>
      </c>
      <c r="AE38" s="21" t="n">
        <v>75</v>
      </c>
      <c r="AF38" s="21" t="n">
        <v>64</v>
      </c>
      <c r="AG38" s="21" t="n">
        <v>70</v>
      </c>
      <c r="AH38" s="24" t="n">
        <v>52</v>
      </c>
      <c r="AI38" s="41" t="n">
        <v>70</v>
      </c>
      <c r="AJ38" s="21" t="n">
        <v>74</v>
      </c>
      <c r="AK38" s="21" t="n">
        <v>64</v>
      </c>
      <c r="AL38" s="21"/>
      <c r="AM38" s="21"/>
      <c r="AN38" s="21"/>
      <c r="AO38" s="21"/>
      <c r="AP38" s="21"/>
      <c r="AQ38" s="21"/>
      <c r="AR38" s="21"/>
      <c r="AS38" s="21"/>
      <c r="AT38" s="42"/>
      <c r="AU38" s="25"/>
      <c r="AV38" s="21"/>
      <c r="AW38" s="21"/>
      <c r="AX38" s="22"/>
      <c r="AY38" s="19" t="n">
        <v>33</v>
      </c>
    </row>
    <row r="39" customFormat="false" ht="12.75" hidden="false" customHeight="false" outlineLevel="0" collapsed="false">
      <c r="A39" s="14"/>
      <c r="B39" s="15" t="s">
        <v>34</v>
      </c>
      <c r="C39" s="11" t="n">
        <v>45</v>
      </c>
      <c r="D39" s="11" t="n">
        <v>45</v>
      </c>
      <c r="F39" s="20" t="n">
        <v>86</v>
      </c>
      <c r="G39" s="21" t="n">
        <v>90</v>
      </c>
      <c r="H39" s="21" t="n">
        <v>88</v>
      </c>
      <c r="I39" s="21" t="n">
        <v>109</v>
      </c>
      <c r="J39" s="21" t="n">
        <v>96</v>
      </c>
      <c r="K39" s="21" t="n">
        <v>97</v>
      </c>
      <c r="L39" s="21" t="n">
        <v>97</v>
      </c>
      <c r="M39" s="21" t="n">
        <v>95</v>
      </c>
      <c r="N39" s="21" t="n">
        <v>85</v>
      </c>
      <c r="O39" s="21" t="n">
        <v>95</v>
      </c>
      <c r="P39" s="21" t="n">
        <v>101</v>
      </c>
      <c r="Q39" s="21" t="n">
        <v>97</v>
      </c>
      <c r="R39" s="21" t="n">
        <v>93</v>
      </c>
      <c r="S39" s="21" t="n">
        <v>95</v>
      </c>
      <c r="T39" s="21" t="n">
        <v>82</v>
      </c>
      <c r="U39" s="21" t="n">
        <v>90</v>
      </c>
      <c r="V39" s="21" t="n">
        <v>91</v>
      </c>
      <c r="W39" s="21" t="n">
        <v>94</v>
      </c>
      <c r="X39" s="21" t="n">
        <v>110</v>
      </c>
      <c r="Y39" s="21" t="n">
        <v>113</v>
      </c>
      <c r="Z39" s="21" t="n">
        <v>94</v>
      </c>
      <c r="AA39" s="21" t="n">
        <v>110</v>
      </c>
      <c r="AB39" s="21" t="n">
        <v>118</v>
      </c>
      <c r="AC39" s="21" t="n">
        <v>101</v>
      </c>
      <c r="AD39" s="21" t="n">
        <v>121</v>
      </c>
      <c r="AE39" s="21" t="n">
        <v>89</v>
      </c>
      <c r="AF39" s="21" t="n">
        <v>99</v>
      </c>
      <c r="AG39" s="21" t="n">
        <v>98</v>
      </c>
      <c r="AH39" s="24" t="n">
        <v>97</v>
      </c>
      <c r="AI39" s="41" t="n">
        <v>65</v>
      </c>
      <c r="AJ39" s="21" t="n">
        <v>58</v>
      </c>
      <c r="AK39" s="21" t="n">
        <v>57</v>
      </c>
      <c r="AL39" s="21" t="n">
        <v>84</v>
      </c>
      <c r="AM39" s="21"/>
      <c r="AN39" s="21"/>
      <c r="AO39" s="21"/>
      <c r="AP39" s="21"/>
      <c r="AQ39" s="21"/>
      <c r="AR39" s="21"/>
      <c r="AS39" s="21"/>
      <c r="AT39" s="42"/>
      <c r="AU39" s="25"/>
      <c r="AV39" s="21"/>
      <c r="AW39" s="21"/>
      <c r="AX39" s="22"/>
      <c r="AY39" s="19" t="n">
        <v>34</v>
      </c>
    </row>
    <row r="40" customFormat="false" ht="12.75" hidden="false" customHeight="false" outlineLevel="0" collapsed="false">
      <c r="A40" s="14"/>
      <c r="B40" s="15" t="s">
        <v>35</v>
      </c>
      <c r="C40" s="11" t="n">
        <v>45</v>
      </c>
      <c r="D40" s="11" t="n">
        <v>45</v>
      </c>
      <c r="F40" s="20" t="n">
        <v>103</v>
      </c>
      <c r="G40" s="21" t="n">
        <v>88</v>
      </c>
      <c r="H40" s="21" t="n">
        <v>100</v>
      </c>
      <c r="I40" s="21" t="n">
        <v>89</v>
      </c>
      <c r="J40" s="21" t="n">
        <v>93</v>
      </c>
      <c r="K40" s="21" t="n">
        <v>106</v>
      </c>
      <c r="L40" s="21" t="n">
        <v>86</v>
      </c>
      <c r="M40" s="21" t="n">
        <v>93</v>
      </c>
      <c r="N40" s="21" t="n">
        <v>91</v>
      </c>
      <c r="O40" s="21" t="n">
        <v>89</v>
      </c>
      <c r="P40" s="21" t="n">
        <v>83</v>
      </c>
      <c r="Q40" s="21" t="n">
        <v>89</v>
      </c>
      <c r="R40" s="21" t="n">
        <v>97</v>
      </c>
      <c r="S40" s="21" t="n">
        <v>94</v>
      </c>
      <c r="T40" s="21" t="n">
        <v>83</v>
      </c>
      <c r="U40" s="21" t="n">
        <v>86</v>
      </c>
      <c r="V40" s="21" t="n">
        <v>86</v>
      </c>
      <c r="W40" s="21" t="n">
        <v>91</v>
      </c>
      <c r="X40" s="21" t="n">
        <v>97</v>
      </c>
      <c r="Y40" s="21" t="n">
        <v>98</v>
      </c>
      <c r="Z40" s="21" t="n">
        <v>93</v>
      </c>
      <c r="AA40" s="21" t="n">
        <v>99</v>
      </c>
      <c r="AB40" s="21" t="n">
        <v>109</v>
      </c>
      <c r="AC40" s="21" t="n">
        <v>94</v>
      </c>
      <c r="AD40" s="21" t="n">
        <v>112</v>
      </c>
      <c r="AE40" s="21" t="n">
        <v>86</v>
      </c>
      <c r="AF40" s="21" t="n">
        <v>92</v>
      </c>
      <c r="AG40" s="21" t="n">
        <v>92</v>
      </c>
      <c r="AH40" s="24" t="n">
        <v>84</v>
      </c>
      <c r="AI40" s="41" t="n">
        <v>30</v>
      </c>
      <c r="AJ40" s="21" t="n">
        <v>55</v>
      </c>
      <c r="AK40" s="21" t="n">
        <v>68</v>
      </c>
      <c r="AL40" s="21" t="n">
        <v>70</v>
      </c>
      <c r="AM40" s="21" t="n">
        <v>57</v>
      </c>
      <c r="AN40" s="21"/>
      <c r="AO40" s="21"/>
      <c r="AP40" s="21"/>
      <c r="AQ40" s="21"/>
      <c r="AR40" s="21"/>
      <c r="AS40" s="21"/>
      <c r="AT40" s="42"/>
      <c r="AU40" s="25"/>
      <c r="AV40" s="21"/>
      <c r="AW40" s="21"/>
      <c r="AX40" s="22"/>
      <c r="AY40" s="19" t="n">
        <v>35</v>
      </c>
    </row>
    <row r="41" customFormat="false" ht="12.75" hidden="false" customHeight="false" outlineLevel="0" collapsed="false">
      <c r="A41" s="14"/>
      <c r="B41" s="15" t="s">
        <v>36</v>
      </c>
      <c r="C41" s="11" t="n">
        <v>45</v>
      </c>
      <c r="D41" s="11" t="n">
        <v>45</v>
      </c>
      <c r="F41" s="20" t="n">
        <v>84</v>
      </c>
      <c r="G41" s="21" t="n">
        <v>83</v>
      </c>
      <c r="H41" s="21" t="n">
        <v>89</v>
      </c>
      <c r="I41" s="21" t="n">
        <v>97</v>
      </c>
      <c r="J41" s="21" t="n">
        <v>96</v>
      </c>
      <c r="K41" s="21" t="n">
        <v>104</v>
      </c>
      <c r="L41" s="21" t="n">
        <v>96</v>
      </c>
      <c r="M41" s="21" t="n">
        <v>85</v>
      </c>
      <c r="N41" s="21" t="n">
        <v>80</v>
      </c>
      <c r="O41" s="21" t="n">
        <v>97</v>
      </c>
      <c r="P41" s="21" t="n">
        <v>89</v>
      </c>
      <c r="Q41" s="21" t="n">
        <v>83</v>
      </c>
      <c r="R41" s="21" t="n">
        <v>96</v>
      </c>
      <c r="S41" s="21" t="n">
        <v>86</v>
      </c>
      <c r="T41" s="21" t="n">
        <v>78</v>
      </c>
      <c r="U41" s="21" t="n">
        <v>71</v>
      </c>
      <c r="V41" s="21" t="n">
        <v>89</v>
      </c>
      <c r="W41" s="21" t="n">
        <v>87</v>
      </c>
      <c r="X41" s="21" t="n">
        <v>100</v>
      </c>
      <c r="Y41" s="21" t="n">
        <v>100</v>
      </c>
      <c r="Z41" s="21" t="n">
        <v>93</v>
      </c>
      <c r="AA41" s="21" t="n">
        <v>105</v>
      </c>
      <c r="AB41" s="21" t="n">
        <v>107</v>
      </c>
      <c r="AC41" s="21" t="n">
        <v>95</v>
      </c>
      <c r="AD41" s="21" t="n">
        <v>114</v>
      </c>
      <c r="AE41" s="21" t="n">
        <v>85</v>
      </c>
      <c r="AF41" s="21" t="n">
        <v>97</v>
      </c>
      <c r="AG41" s="21" t="n">
        <v>96</v>
      </c>
      <c r="AH41" s="24" t="n">
        <v>90</v>
      </c>
      <c r="AI41" s="41" t="n">
        <v>53</v>
      </c>
      <c r="AJ41" s="21" t="n">
        <v>41</v>
      </c>
      <c r="AK41" s="21" t="n">
        <v>60</v>
      </c>
      <c r="AL41" s="21" t="n">
        <v>80</v>
      </c>
      <c r="AM41" s="21" t="n">
        <v>50</v>
      </c>
      <c r="AN41" s="21" t="n">
        <v>51</v>
      </c>
      <c r="AO41" s="21"/>
      <c r="AP41" s="21"/>
      <c r="AQ41" s="21"/>
      <c r="AR41" s="21"/>
      <c r="AS41" s="21"/>
      <c r="AT41" s="42"/>
      <c r="AU41" s="25"/>
      <c r="AV41" s="21"/>
      <c r="AW41" s="21"/>
      <c r="AX41" s="22"/>
      <c r="AY41" s="19" t="n">
        <v>36</v>
      </c>
    </row>
    <row r="42" customFormat="false" ht="12.75" hidden="false" customHeight="false" outlineLevel="0" collapsed="false">
      <c r="A42" s="14"/>
      <c r="B42" s="15" t="s">
        <v>37</v>
      </c>
      <c r="C42" s="11" t="n">
        <v>45</v>
      </c>
      <c r="D42" s="11" t="n">
        <v>45</v>
      </c>
      <c r="F42" s="20" t="n">
        <v>116</v>
      </c>
      <c r="G42" s="21" t="n">
        <v>97</v>
      </c>
      <c r="H42" s="21" t="n">
        <v>114</v>
      </c>
      <c r="I42" s="21" t="n">
        <v>90</v>
      </c>
      <c r="J42" s="21" t="n">
        <v>106</v>
      </c>
      <c r="K42" s="21" t="n">
        <v>115</v>
      </c>
      <c r="L42" s="21" t="n">
        <v>79</v>
      </c>
      <c r="M42" s="21" t="n">
        <v>113</v>
      </c>
      <c r="N42" s="21" t="n">
        <v>108</v>
      </c>
      <c r="O42" s="21" t="n">
        <v>98</v>
      </c>
      <c r="P42" s="21" t="n">
        <v>100</v>
      </c>
      <c r="Q42" s="21" t="n">
        <v>102</v>
      </c>
      <c r="R42" s="21" t="n">
        <v>111</v>
      </c>
      <c r="S42" s="21" t="n">
        <v>104</v>
      </c>
      <c r="T42" s="21" t="n">
        <v>96</v>
      </c>
      <c r="U42" s="21" t="n">
        <v>101</v>
      </c>
      <c r="V42" s="21" t="n">
        <v>94</v>
      </c>
      <c r="W42" s="21" t="n">
        <v>98</v>
      </c>
      <c r="X42" s="21" t="n">
        <v>98</v>
      </c>
      <c r="Y42" s="21" t="n">
        <v>101</v>
      </c>
      <c r="Z42" s="21" t="n">
        <v>100</v>
      </c>
      <c r="AA42" s="21" t="n">
        <v>102</v>
      </c>
      <c r="AB42" s="21" t="n">
        <v>110</v>
      </c>
      <c r="AC42" s="21" t="n">
        <v>92</v>
      </c>
      <c r="AD42" s="21" t="n">
        <v>111</v>
      </c>
      <c r="AE42" s="21" t="n">
        <v>97</v>
      </c>
      <c r="AF42" s="21" t="n">
        <v>91</v>
      </c>
      <c r="AG42" s="21" t="n">
        <v>90</v>
      </c>
      <c r="AH42" s="24" t="n">
        <v>85</v>
      </c>
      <c r="AI42" s="41" t="n">
        <v>56</v>
      </c>
      <c r="AJ42" s="21" t="n">
        <v>87</v>
      </c>
      <c r="AK42" s="21" t="n">
        <v>85</v>
      </c>
      <c r="AL42" s="21" t="n">
        <v>61</v>
      </c>
      <c r="AM42" s="21" t="n">
        <v>84</v>
      </c>
      <c r="AN42" s="21" t="n">
        <v>62</v>
      </c>
      <c r="AO42" s="21" t="n">
        <v>88</v>
      </c>
      <c r="AP42" s="21"/>
      <c r="AQ42" s="21"/>
      <c r="AR42" s="21"/>
      <c r="AS42" s="21"/>
      <c r="AT42" s="42"/>
      <c r="AU42" s="25"/>
      <c r="AV42" s="21"/>
      <c r="AW42" s="21"/>
      <c r="AX42" s="22"/>
      <c r="AY42" s="19" t="n">
        <v>37</v>
      </c>
    </row>
    <row r="43" customFormat="false" ht="12.75" hidden="false" customHeight="false" outlineLevel="0" collapsed="false">
      <c r="A43" s="14"/>
      <c r="B43" s="15" t="s">
        <v>38</v>
      </c>
      <c r="C43" s="11" t="n">
        <v>45</v>
      </c>
      <c r="D43" s="11" t="n">
        <v>45</v>
      </c>
      <c r="F43" s="20" t="n">
        <v>91</v>
      </c>
      <c r="G43" s="21" t="n">
        <v>69</v>
      </c>
      <c r="H43" s="21" t="n">
        <v>98</v>
      </c>
      <c r="I43" s="21" t="n">
        <v>97</v>
      </c>
      <c r="J43" s="21" t="n">
        <v>92</v>
      </c>
      <c r="K43" s="21" t="n">
        <v>77</v>
      </c>
      <c r="L43" s="21" t="n">
        <v>78</v>
      </c>
      <c r="M43" s="21" t="n">
        <v>100</v>
      </c>
      <c r="N43" s="21" t="n">
        <v>91</v>
      </c>
      <c r="O43" s="21" t="n">
        <v>78</v>
      </c>
      <c r="P43" s="21" t="n">
        <v>88</v>
      </c>
      <c r="Q43" s="21" t="n">
        <v>96</v>
      </c>
      <c r="R43" s="21" t="n">
        <v>92</v>
      </c>
      <c r="S43" s="21" t="n">
        <v>96</v>
      </c>
      <c r="T43" s="21" t="n">
        <v>80</v>
      </c>
      <c r="U43" s="21" t="n">
        <v>90</v>
      </c>
      <c r="V43" s="21" t="n">
        <v>79</v>
      </c>
      <c r="W43" s="21" t="n">
        <v>76</v>
      </c>
      <c r="X43" s="21" t="n">
        <v>95</v>
      </c>
      <c r="Y43" s="21" t="n">
        <v>98</v>
      </c>
      <c r="Z43" s="21" t="n">
        <v>90</v>
      </c>
      <c r="AA43" s="21" t="n">
        <v>94</v>
      </c>
      <c r="AB43" s="21" t="n">
        <v>107</v>
      </c>
      <c r="AC43" s="21" t="n">
        <v>91</v>
      </c>
      <c r="AD43" s="21" t="n">
        <v>109</v>
      </c>
      <c r="AE43" s="21" t="n">
        <v>88</v>
      </c>
      <c r="AF43" s="21" t="n">
        <v>81</v>
      </c>
      <c r="AG43" s="21" t="n">
        <v>91</v>
      </c>
      <c r="AH43" s="24" t="n">
        <v>74</v>
      </c>
      <c r="AI43" s="41" t="n">
        <v>75</v>
      </c>
      <c r="AJ43" s="21" t="n">
        <v>76</v>
      </c>
      <c r="AK43" s="21" t="n">
        <v>58</v>
      </c>
      <c r="AL43" s="21" t="n">
        <v>59</v>
      </c>
      <c r="AM43" s="21" t="n">
        <v>61</v>
      </c>
      <c r="AN43" s="21" t="n">
        <v>74</v>
      </c>
      <c r="AO43" s="21" t="n">
        <v>76</v>
      </c>
      <c r="AP43" s="21" t="n">
        <v>82</v>
      </c>
      <c r="AQ43" s="21"/>
      <c r="AR43" s="21"/>
      <c r="AS43" s="21"/>
      <c r="AT43" s="42"/>
      <c r="AU43" s="25"/>
      <c r="AV43" s="21"/>
      <c r="AW43" s="21"/>
      <c r="AX43" s="22"/>
      <c r="AY43" s="19" t="n">
        <v>38</v>
      </c>
    </row>
    <row r="44" customFormat="false" ht="12.75" hidden="false" customHeight="false" outlineLevel="0" collapsed="false">
      <c r="A44" s="14"/>
      <c r="B44" s="15" t="s">
        <v>39</v>
      </c>
      <c r="C44" s="11" t="n">
        <v>45</v>
      </c>
      <c r="D44" s="11" t="n">
        <v>45</v>
      </c>
      <c r="F44" s="20" t="n">
        <v>92</v>
      </c>
      <c r="G44" s="21" t="n">
        <v>70</v>
      </c>
      <c r="H44" s="21" t="n">
        <v>98</v>
      </c>
      <c r="I44" s="21" t="n">
        <v>100</v>
      </c>
      <c r="J44" s="21" t="n">
        <v>106</v>
      </c>
      <c r="K44" s="21" t="n">
        <v>87</v>
      </c>
      <c r="L44" s="21" t="n">
        <v>93</v>
      </c>
      <c r="M44" s="21" t="n">
        <v>101</v>
      </c>
      <c r="N44" s="21" t="n">
        <v>96</v>
      </c>
      <c r="O44" s="21" t="n">
        <v>104</v>
      </c>
      <c r="P44" s="21" t="n">
        <v>93</v>
      </c>
      <c r="Q44" s="21" t="n">
        <v>101</v>
      </c>
      <c r="R44" s="21" t="n">
        <v>101</v>
      </c>
      <c r="S44" s="21" t="n">
        <v>96</v>
      </c>
      <c r="T44" s="21" t="n">
        <v>85</v>
      </c>
      <c r="U44" s="21" t="n">
        <v>86</v>
      </c>
      <c r="V44" s="21" t="n">
        <v>86</v>
      </c>
      <c r="W44" s="21" t="n">
        <v>77</v>
      </c>
      <c r="X44" s="21" t="n">
        <v>106</v>
      </c>
      <c r="Y44" s="21" t="n">
        <v>106</v>
      </c>
      <c r="Z44" s="21" t="n">
        <v>97</v>
      </c>
      <c r="AA44" s="21" t="n">
        <v>109</v>
      </c>
      <c r="AB44" s="21" t="n">
        <v>116</v>
      </c>
      <c r="AC44" s="21" t="n">
        <v>95</v>
      </c>
      <c r="AD44" s="21" t="n">
        <v>116</v>
      </c>
      <c r="AE44" s="21" t="n">
        <v>95</v>
      </c>
      <c r="AF44" s="21" t="n">
        <v>95</v>
      </c>
      <c r="AG44" s="21" t="n">
        <v>99</v>
      </c>
      <c r="AH44" s="24" t="n">
        <v>86</v>
      </c>
      <c r="AI44" s="41" t="n">
        <v>73</v>
      </c>
      <c r="AJ44" s="21" t="n">
        <v>62</v>
      </c>
      <c r="AK44" s="21" t="n">
        <v>65</v>
      </c>
      <c r="AL44" s="21" t="n">
        <v>73</v>
      </c>
      <c r="AM44" s="21" t="n">
        <v>65</v>
      </c>
      <c r="AN44" s="21" t="n">
        <v>68</v>
      </c>
      <c r="AO44" s="21" t="n">
        <v>45</v>
      </c>
      <c r="AP44" s="21" t="n">
        <v>93</v>
      </c>
      <c r="AQ44" s="21" t="n">
        <v>57</v>
      </c>
      <c r="AR44" s="21"/>
      <c r="AS44" s="21"/>
      <c r="AT44" s="42"/>
      <c r="AU44" s="25"/>
      <c r="AV44" s="21"/>
      <c r="AW44" s="21"/>
      <c r="AX44" s="22"/>
      <c r="AY44" s="19" t="n">
        <v>39</v>
      </c>
    </row>
    <row r="45" customFormat="false" ht="12.75" hidden="false" customHeight="false" outlineLevel="0" collapsed="false">
      <c r="A45" s="14"/>
      <c r="B45" s="15" t="s">
        <v>40</v>
      </c>
      <c r="C45" s="7" t="n">
        <v>241</v>
      </c>
      <c r="D45" s="11" t="n">
        <v>45</v>
      </c>
      <c r="F45" s="20" t="n">
        <v>84</v>
      </c>
      <c r="G45" s="21" t="n">
        <v>98</v>
      </c>
      <c r="H45" s="21" t="n">
        <v>98</v>
      </c>
      <c r="I45" s="21" t="n">
        <v>112</v>
      </c>
      <c r="J45" s="21" t="n">
        <v>106</v>
      </c>
      <c r="K45" s="21" t="n">
        <v>112</v>
      </c>
      <c r="L45" s="21" t="n">
        <v>110</v>
      </c>
      <c r="M45" s="21" t="n">
        <v>92</v>
      </c>
      <c r="N45" s="21" t="n">
        <v>92</v>
      </c>
      <c r="O45" s="21" t="n">
        <v>114</v>
      </c>
      <c r="P45" s="21" t="n">
        <v>103</v>
      </c>
      <c r="Q45" s="21" t="n">
        <v>102</v>
      </c>
      <c r="R45" s="21" t="n">
        <v>95</v>
      </c>
      <c r="S45" s="21" t="n">
        <v>97</v>
      </c>
      <c r="T45" s="21" t="n">
        <v>100</v>
      </c>
      <c r="U45" s="21" t="n">
        <v>89</v>
      </c>
      <c r="V45" s="21" t="n">
        <v>111</v>
      </c>
      <c r="W45" s="21" t="n">
        <v>108</v>
      </c>
      <c r="X45" s="21" t="n">
        <v>121</v>
      </c>
      <c r="Y45" s="21" t="n">
        <v>120</v>
      </c>
      <c r="Z45" s="21" t="n">
        <v>104</v>
      </c>
      <c r="AA45" s="21" t="n">
        <v>124</v>
      </c>
      <c r="AB45" s="21" t="n">
        <v>132</v>
      </c>
      <c r="AC45" s="21" t="n">
        <v>116</v>
      </c>
      <c r="AD45" s="21" t="n">
        <v>137</v>
      </c>
      <c r="AE45" s="21" t="n">
        <v>104</v>
      </c>
      <c r="AF45" s="21" t="n">
        <v>118</v>
      </c>
      <c r="AG45" s="21" t="n">
        <v>114</v>
      </c>
      <c r="AH45" s="24" t="n">
        <v>112</v>
      </c>
      <c r="AI45" s="41" t="n">
        <v>65</v>
      </c>
      <c r="AJ45" s="21" t="n">
        <v>46</v>
      </c>
      <c r="AK45" s="21" t="n">
        <v>71</v>
      </c>
      <c r="AL45" s="21" t="n">
        <v>102</v>
      </c>
      <c r="AM45" s="21" t="n">
        <v>38</v>
      </c>
      <c r="AN45" s="21" t="n">
        <v>62</v>
      </c>
      <c r="AO45" s="21" t="n">
        <v>43</v>
      </c>
      <c r="AP45" s="21" t="n">
        <v>96</v>
      </c>
      <c r="AQ45" s="21" t="n">
        <v>73</v>
      </c>
      <c r="AR45" s="21" t="n">
        <v>62</v>
      </c>
      <c r="AS45" s="21"/>
      <c r="AT45" s="42"/>
      <c r="AU45" s="25"/>
      <c r="AV45" s="21"/>
      <c r="AW45" s="21"/>
      <c r="AX45" s="22"/>
      <c r="AY45" s="19" t="n">
        <v>40</v>
      </c>
    </row>
    <row r="46" customFormat="false" ht="13.5" hidden="false" customHeight="false" outlineLevel="0" collapsed="false">
      <c r="A46" s="14"/>
      <c r="B46" s="15" t="s">
        <v>41</v>
      </c>
      <c r="C46" s="7" t="n">
        <v>25</v>
      </c>
      <c r="D46" s="11" t="n">
        <v>45</v>
      </c>
      <c r="F46" s="20" t="n">
        <v>72</v>
      </c>
      <c r="G46" s="21" t="n">
        <v>74</v>
      </c>
      <c r="H46" s="21" t="n">
        <v>81</v>
      </c>
      <c r="I46" s="21" t="n">
        <v>93</v>
      </c>
      <c r="J46" s="21" t="n">
        <v>83</v>
      </c>
      <c r="K46" s="21" t="n">
        <v>84</v>
      </c>
      <c r="L46" s="21" t="n">
        <v>85</v>
      </c>
      <c r="M46" s="21" t="n">
        <v>88</v>
      </c>
      <c r="N46" s="21" t="n">
        <v>78</v>
      </c>
      <c r="O46" s="21" t="n">
        <v>77</v>
      </c>
      <c r="P46" s="21" t="n">
        <v>88</v>
      </c>
      <c r="Q46" s="21" t="n">
        <v>84</v>
      </c>
      <c r="R46" s="21" t="n">
        <v>85</v>
      </c>
      <c r="S46" s="21" t="n">
        <v>78</v>
      </c>
      <c r="T46" s="21" t="n">
        <v>69</v>
      </c>
      <c r="U46" s="21" t="n">
        <v>83</v>
      </c>
      <c r="V46" s="21" t="n">
        <v>83</v>
      </c>
      <c r="W46" s="21" t="n">
        <v>85</v>
      </c>
      <c r="X46" s="21" t="n">
        <v>93</v>
      </c>
      <c r="Y46" s="21" t="n">
        <v>94</v>
      </c>
      <c r="Z46" s="21" t="n">
        <v>86</v>
      </c>
      <c r="AA46" s="21" t="n">
        <v>94</v>
      </c>
      <c r="AB46" s="21" t="n">
        <v>104</v>
      </c>
      <c r="AC46" s="21" t="n">
        <v>88</v>
      </c>
      <c r="AD46" s="21" t="n">
        <v>107</v>
      </c>
      <c r="AE46" s="21" t="n">
        <v>75</v>
      </c>
      <c r="AF46" s="21" t="n">
        <v>83</v>
      </c>
      <c r="AG46" s="21" t="n">
        <v>87</v>
      </c>
      <c r="AH46" s="24" t="n">
        <v>80</v>
      </c>
      <c r="AI46" s="38" t="n">
        <v>67</v>
      </c>
      <c r="AJ46" s="43" t="n">
        <v>69</v>
      </c>
      <c r="AK46" s="43" t="n">
        <v>59</v>
      </c>
      <c r="AL46" s="43" t="n">
        <v>61</v>
      </c>
      <c r="AM46" s="43" t="n">
        <v>45</v>
      </c>
      <c r="AN46" s="43" t="n">
        <v>66</v>
      </c>
      <c r="AO46" s="43" t="n">
        <v>64</v>
      </c>
      <c r="AP46" s="43" t="n">
        <v>81</v>
      </c>
      <c r="AQ46" s="43" t="n">
        <v>48</v>
      </c>
      <c r="AR46" s="43" t="n">
        <v>77</v>
      </c>
      <c r="AS46" s="43" t="n">
        <v>63</v>
      </c>
      <c r="AT46" s="39"/>
      <c r="AU46" s="25"/>
      <c r="AV46" s="21"/>
      <c r="AW46" s="21"/>
      <c r="AX46" s="22"/>
      <c r="AY46" s="19" t="n">
        <v>41</v>
      </c>
    </row>
    <row r="47" customFormat="false" ht="14.25" hidden="false" customHeight="false" outlineLevel="0" collapsed="false">
      <c r="A47" s="14"/>
      <c r="B47" s="15" t="s">
        <v>42</v>
      </c>
      <c r="C47" s="7" t="n">
        <v>177</v>
      </c>
      <c r="D47" s="7" t="n">
        <v>177</v>
      </c>
      <c r="F47" s="20" t="n">
        <v>81</v>
      </c>
      <c r="G47" s="21" t="n">
        <v>102</v>
      </c>
      <c r="H47" s="21" t="n">
        <v>84</v>
      </c>
      <c r="I47" s="21" t="n">
        <v>98</v>
      </c>
      <c r="J47" s="21" t="n">
        <v>119</v>
      </c>
      <c r="K47" s="21" t="n">
        <v>122</v>
      </c>
      <c r="L47" s="21" t="n">
        <v>113</v>
      </c>
      <c r="M47" s="21" t="n">
        <v>108</v>
      </c>
      <c r="N47" s="21" t="n">
        <v>102</v>
      </c>
      <c r="O47" s="21" t="n">
        <v>112</v>
      </c>
      <c r="P47" s="21" t="n">
        <v>116</v>
      </c>
      <c r="Q47" s="21" t="n">
        <v>109</v>
      </c>
      <c r="R47" s="21" t="n">
        <v>90</v>
      </c>
      <c r="S47" s="21" t="n">
        <v>83</v>
      </c>
      <c r="T47" s="21" t="n">
        <v>95</v>
      </c>
      <c r="U47" s="21" t="n">
        <v>101</v>
      </c>
      <c r="V47" s="21" t="n">
        <v>110</v>
      </c>
      <c r="W47" s="21" t="n">
        <v>111</v>
      </c>
      <c r="X47" s="21" t="n">
        <v>127</v>
      </c>
      <c r="Y47" s="21" t="n">
        <v>129</v>
      </c>
      <c r="Z47" s="21" t="n">
        <v>118</v>
      </c>
      <c r="AA47" s="21" t="n">
        <v>125</v>
      </c>
      <c r="AB47" s="21" t="n">
        <v>131</v>
      </c>
      <c r="AC47" s="21" t="n">
        <v>116</v>
      </c>
      <c r="AD47" s="21" t="n">
        <v>135</v>
      </c>
      <c r="AE47" s="21" t="n">
        <v>112</v>
      </c>
      <c r="AF47" s="21" t="n">
        <v>118</v>
      </c>
      <c r="AG47" s="21" t="n">
        <v>111</v>
      </c>
      <c r="AH47" s="21" t="n">
        <v>105</v>
      </c>
      <c r="AI47" s="28" t="n">
        <v>94</v>
      </c>
      <c r="AJ47" s="28" t="n">
        <v>74</v>
      </c>
      <c r="AK47" s="28" t="n">
        <v>91</v>
      </c>
      <c r="AL47" s="28" t="n">
        <v>93</v>
      </c>
      <c r="AM47" s="28" t="n">
        <v>74</v>
      </c>
      <c r="AN47" s="28" t="n">
        <v>92</v>
      </c>
      <c r="AO47" s="28" t="n">
        <v>79</v>
      </c>
      <c r="AP47" s="28" t="n">
        <v>110</v>
      </c>
      <c r="AQ47" s="28" t="n">
        <v>102</v>
      </c>
      <c r="AR47" s="28" t="n">
        <v>94</v>
      </c>
      <c r="AS47" s="28" t="n">
        <v>79</v>
      </c>
      <c r="AT47" s="28" t="n">
        <v>76</v>
      </c>
      <c r="AU47" s="21"/>
      <c r="AV47" s="23"/>
      <c r="AW47" s="23"/>
      <c r="AX47" s="22"/>
      <c r="AY47" s="19" t="n">
        <v>42</v>
      </c>
    </row>
    <row r="48" customFormat="false" ht="13.5" hidden="false" customHeight="false" outlineLevel="0" collapsed="false">
      <c r="A48" s="14"/>
      <c r="B48" s="15" t="s">
        <v>43</v>
      </c>
      <c r="C48" s="12" t="n">
        <v>403</v>
      </c>
      <c r="D48" s="12" t="n">
        <v>403</v>
      </c>
      <c r="F48" s="20" t="n">
        <v>91</v>
      </c>
      <c r="G48" s="21" t="n">
        <v>70</v>
      </c>
      <c r="H48" s="21" t="n">
        <v>80</v>
      </c>
      <c r="I48" s="21" t="n">
        <v>98</v>
      </c>
      <c r="J48" s="21" t="n">
        <v>70</v>
      </c>
      <c r="K48" s="21" t="n">
        <v>86</v>
      </c>
      <c r="L48" s="21" t="n">
        <v>80</v>
      </c>
      <c r="M48" s="21" t="n">
        <v>81</v>
      </c>
      <c r="N48" s="21" t="n">
        <v>78</v>
      </c>
      <c r="O48" s="21" t="n">
        <v>89</v>
      </c>
      <c r="P48" s="21" t="n">
        <v>79</v>
      </c>
      <c r="Q48" s="21" t="n">
        <v>81</v>
      </c>
      <c r="R48" s="21" t="n">
        <v>90</v>
      </c>
      <c r="S48" s="21" t="n">
        <v>74</v>
      </c>
      <c r="T48" s="21" t="n">
        <v>69</v>
      </c>
      <c r="U48" s="21" t="n">
        <v>65</v>
      </c>
      <c r="V48" s="21" t="n">
        <v>76</v>
      </c>
      <c r="W48" s="21" t="n">
        <v>68</v>
      </c>
      <c r="X48" s="21" t="n">
        <v>84</v>
      </c>
      <c r="Y48" s="21" t="n">
        <v>83</v>
      </c>
      <c r="Z48" s="21" t="n">
        <v>76</v>
      </c>
      <c r="AA48" s="21" t="n">
        <v>88</v>
      </c>
      <c r="AB48" s="21" t="n">
        <v>98</v>
      </c>
      <c r="AC48" s="21" t="n">
        <v>80</v>
      </c>
      <c r="AD48" s="21" t="n">
        <v>96</v>
      </c>
      <c r="AE48" s="21" t="n">
        <v>69</v>
      </c>
      <c r="AF48" s="21" t="n">
        <v>83</v>
      </c>
      <c r="AG48" s="21" t="n">
        <v>79</v>
      </c>
      <c r="AH48" s="21" t="n">
        <v>73</v>
      </c>
      <c r="AI48" s="21" t="n">
        <v>92</v>
      </c>
      <c r="AJ48" s="21" t="n">
        <v>62</v>
      </c>
      <c r="AK48" s="21" t="n">
        <v>70</v>
      </c>
      <c r="AL48" s="21" t="n">
        <v>84</v>
      </c>
      <c r="AM48" s="21" t="n">
        <v>81</v>
      </c>
      <c r="AN48" s="21" t="n">
        <v>80</v>
      </c>
      <c r="AO48" s="21" t="n">
        <v>76</v>
      </c>
      <c r="AP48" s="21" t="n">
        <v>102</v>
      </c>
      <c r="AQ48" s="21" t="n">
        <v>77</v>
      </c>
      <c r="AR48" s="21" t="n">
        <v>84</v>
      </c>
      <c r="AS48" s="21" t="n">
        <v>81</v>
      </c>
      <c r="AT48" s="21" t="n">
        <v>75</v>
      </c>
      <c r="AU48" s="24" t="n">
        <v>99</v>
      </c>
      <c r="AV48" s="36"/>
      <c r="AW48" s="37"/>
      <c r="AX48" s="32"/>
      <c r="AY48" s="19" t="n">
        <v>43</v>
      </c>
    </row>
    <row r="49" customFormat="false" ht="13.5" hidden="false" customHeight="false" outlineLevel="0" collapsed="false">
      <c r="A49" s="14"/>
      <c r="B49" s="15" t="s">
        <v>44</v>
      </c>
      <c r="C49" s="12" t="n">
        <v>403</v>
      </c>
      <c r="D49" s="12" t="n">
        <v>403</v>
      </c>
      <c r="F49" s="20" t="n">
        <v>81</v>
      </c>
      <c r="G49" s="21" t="n">
        <v>65</v>
      </c>
      <c r="H49" s="21" t="n">
        <v>72</v>
      </c>
      <c r="I49" s="21" t="n">
        <v>106</v>
      </c>
      <c r="J49" s="21" t="n">
        <v>79</v>
      </c>
      <c r="K49" s="21" t="n">
        <v>71</v>
      </c>
      <c r="L49" s="21" t="n">
        <v>86</v>
      </c>
      <c r="M49" s="21" t="n">
        <v>95</v>
      </c>
      <c r="N49" s="21" t="n">
        <v>83</v>
      </c>
      <c r="O49" s="21" t="n">
        <v>89</v>
      </c>
      <c r="P49" s="21" t="n">
        <v>92</v>
      </c>
      <c r="Q49" s="21" t="n">
        <v>92</v>
      </c>
      <c r="R49" s="21" t="n">
        <v>90</v>
      </c>
      <c r="S49" s="21" t="n">
        <v>76</v>
      </c>
      <c r="T49" s="21" t="n">
        <v>69</v>
      </c>
      <c r="U49" s="21" t="n">
        <v>76</v>
      </c>
      <c r="V49" s="21" t="n">
        <v>71</v>
      </c>
      <c r="W49" s="21" t="n">
        <v>67</v>
      </c>
      <c r="X49" s="21" t="n">
        <v>91</v>
      </c>
      <c r="Y49" s="21" t="n">
        <v>90</v>
      </c>
      <c r="Z49" s="21" t="n">
        <v>75</v>
      </c>
      <c r="AA49" s="21" t="n">
        <v>89</v>
      </c>
      <c r="AB49" s="21" t="n">
        <v>95</v>
      </c>
      <c r="AC49" s="21" t="n">
        <v>79</v>
      </c>
      <c r="AD49" s="21" t="n">
        <v>92</v>
      </c>
      <c r="AE49" s="21" t="n">
        <v>76</v>
      </c>
      <c r="AF49" s="21" t="n">
        <v>80</v>
      </c>
      <c r="AG49" s="21" t="n">
        <v>79</v>
      </c>
      <c r="AH49" s="21" t="n">
        <v>81</v>
      </c>
      <c r="AI49" s="21" t="n">
        <v>102</v>
      </c>
      <c r="AJ49" s="21" t="n">
        <v>76</v>
      </c>
      <c r="AK49" s="21" t="n">
        <v>57</v>
      </c>
      <c r="AL49" s="21" t="n">
        <v>81</v>
      </c>
      <c r="AM49" s="21" t="n">
        <v>66</v>
      </c>
      <c r="AN49" s="21" t="n">
        <v>85</v>
      </c>
      <c r="AO49" s="21" t="n">
        <v>79</v>
      </c>
      <c r="AP49" s="21" t="n">
        <v>115</v>
      </c>
      <c r="AQ49" s="21" t="n">
        <v>71</v>
      </c>
      <c r="AR49" s="21" t="n">
        <v>69</v>
      </c>
      <c r="AS49" s="21" t="n">
        <v>78</v>
      </c>
      <c r="AT49" s="21" t="n">
        <v>71</v>
      </c>
      <c r="AU49" s="24" t="n">
        <v>95</v>
      </c>
      <c r="AV49" s="38" t="n">
        <v>35</v>
      </c>
      <c r="AW49" s="39"/>
      <c r="AX49" s="32"/>
      <c r="AY49" s="19" t="n">
        <v>44</v>
      </c>
    </row>
    <row r="50" customFormat="false" ht="14.25" hidden="false" customHeight="false" outlineLevel="0" collapsed="false">
      <c r="A50" s="14"/>
      <c r="B50" s="15" t="s">
        <v>45</v>
      </c>
      <c r="C50" s="7" t="n">
        <v>677</v>
      </c>
      <c r="D50" s="7" t="n">
        <v>677</v>
      </c>
      <c r="F50" s="26" t="n">
        <v>94</v>
      </c>
      <c r="G50" s="29" t="n">
        <v>102</v>
      </c>
      <c r="H50" s="29" t="n">
        <v>97</v>
      </c>
      <c r="I50" s="29" t="n">
        <v>132</v>
      </c>
      <c r="J50" s="29" t="n">
        <v>131</v>
      </c>
      <c r="K50" s="29" t="n">
        <v>112</v>
      </c>
      <c r="L50" s="29" t="n">
        <v>123</v>
      </c>
      <c r="M50" s="29" t="n">
        <v>120</v>
      </c>
      <c r="N50" s="29" t="n">
        <v>122</v>
      </c>
      <c r="O50" s="29" t="n">
        <v>130</v>
      </c>
      <c r="P50" s="29" t="n">
        <v>128</v>
      </c>
      <c r="Q50" s="29" t="n">
        <v>131</v>
      </c>
      <c r="R50" s="29" t="n">
        <v>101</v>
      </c>
      <c r="S50" s="29" t="n">
        <v>100</v>
      </c>
      <c r="T50" s="29" t="n">
        <v>116</v>
      </c>
      <c r="U50" s="29" t="n">
        <v>119</v>
      </c>
      <c r="V50" s="29" t="n">
        <v>120</v>
      </c>
      <c r="W50" s="29" t="n">
        <v>111</v>
      </c>
      <c r="X50" s="29" t="n">
        <v>136</v>
      </c>
      <c r="Y50" s="29" t="n">
        <v>137</v>
      </c>
      <c r="Z50" s="29" t="n">
        <v>119</v>
      </c>
      <c r="AA50" s="29" t="n">
        <v>134</v>
      </c>
      <c r="AB50" s="29" t="n">
        <v>141</v>
      </c>
      <c r="AC50" s="29" t="n">
        <v>124</v>
      </c>
      <c r="AD50" s="29" t="n">
        <v>146</v>
      </c>
      <c r="AE50" s="29" t="n">
        <v>121</v>
      </c>
      <c r="AF50" s="29" t="n">
        <v>122</v>
      </c>
      <c r="AG50" s="29" t="n">
        <v>126</v>
      </c>
      <c r="AH50" s="29" t="n">
        <v>125</v>
      </c>
      <c r="AI50" s="29" t="n">
        <v>122</v>
      </c>
      <c r="AJ50" s="29" t="n">
        <v>100</v>
      </c>
      <c r="AK50" s="29" t="n">
        <v>97</v>
      </c>
      <c r="AL50" s="29" t="n">
        <v>107</v>
      </c>
      <c r="AM50" s="29" t="n">
        <v>107</v>
      </c>
      <c r="AN50" s="29" t="n">
        <v>121</v>
      </c>
      <c r="AO50" s="29" t="n">
        <v>105</v>
      </c>
      <c r="AP50" s="29" t="n">
        <v>138</v>
      </c>
      <c r="AQ50" s="29" t="n">
        <v>88</v>
      </c>
      <c r="AR50" s="29" t="n">
        <v>79</v>
      </c>
      <c r="AS50" s="29" t="n">
        <v>97</v>
      </c>
      <c r="AT50" s="29" t="n">
        <v>99</v>
      </c>
      <c r="AU50" s="29" t="n">
        <v>99</v>
      </c>
      <c r="AV50" s="33" t="n">
        <v>106</v>
      </c>
      <c r="AW50" s="33" t="n">
        <v>89</v>
      </c>
      <c r="AX50" s="27"/>
      <c r="AY50" s="19" t="n">
        <v>45</v>
      </c>
    </row>
    <row r="51" customFormat="false" ht="87.75" hidden="false" customHeight="true" outlineLevel="0" collapsed="false">
      <c r="A51" s="34" t="s">
        <v>48</v>
      </c>
      <c r="B51" s="34"/>
      <c r="C51" s="34"/>
      <c r="D51" s="34"/>
      <c r="E51" s="34"/>
      <c r="F51" s="34"/>
      <c r="G51" s="34"/>
      <c r="H51" s="34"/>
      <c r="I51" s="34"/>
      <c r="J51" s="34"/>
      <c r="K51" s="34"/>
      <c r="L51" s="34"/>
      <c r="M51" s="34"/>
      <c r="N51" s="34"/>
      <c r="O51" s="34"/>
      <c r="P51" s="34"/>
      <c r="Q51" s="34"/>
      <c r="R51" s="34"/>
      <c r="S51" s="34"/>
      <c r="T51" s="34"/>
      <c r="U51" s="34"/>
      <c r="V51" s="34"/>
      <c r="W51" s="34"/>
      <c r="X51" s="34"/>
      <c r="Y51" s="34"/>
      <c r="Z51" s="34"/>
      <c r="AA51" s="34"/>
      <c r="AB51" s="34"/>
      <c r="AC51" s="34"/>
      <c r="AD51" s="34"/>
      <c r="AE51" s="34"/>
      <c r="AF51" s="34"/>
      <c r="AG51" s="34"/>
      <c r="AH51" s="34"/>
      <c r="AI51" s="34"/>
      <c r="AJ51" s="34"/>
      <c r="AK51" s="34"/>
      <c r="AL51" s="34"/>
      <c r="AM51" s="34"/>
      <c r="AN51" s="34"/>
      <c r="AO51" s="34"/>
      <c r="AP51" s="34"/>
      <c r="AQ51" s="34"/>
      <c r="AR51" s="34"/>
      <c r="AS51" s="34"/>
      <c r="AT51" s="34"/>
      <c r="AU51" s="34"/>
      <c r="AV51" s="34"/>
      <c r="AW51" s="34"/>
      <c r="AX51" s="34"/>
    </row>
  </sheetData>
  <mergeCells count="1">
    <mergeCell ref="A51:AX51"/>
  </mergeCells>
  <conditionalFormatting sqref="F6:AX50">
    <cfRule type="cellIs" priority="2" operator="between" aboveAverage="0" equalAverage="0" bottom="0" percent="0" rank="0" text="" dxfId="6">
      <formula>1</formula>
      <formula>40</formula>
    </cfRule>
    <cfRule type="cellIs" priority="3" operator="between" aboveAverage="0" equalAverage="0" bottom="0" percent="0" rank="0" text="" dxfId="7">
      <formula>40</formula>
      <formula>80</formula>
    </cfRule>
    <cfRule type="cellIs" priority="4" operator="greaterThan" aboveAverage="0" equalAverage="0" bottom="0" percent="0" rank="0" text="" dxfId="8">
      <formula>80</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12-18T00:15:54Z</dcterms:created>
  <dc:creator>TaboadaE</dc:creator>
  <dc:description/>
  <dc:language>en-US</dc:language>
  <cp:lastModifiedBy>TaboadaE</cp:lastModifiedBy>
  <dcterms:modified xsi:type="dcterms:W3CDTF">2008-07-17T17:16:03Z</dcterms:modified>
  <cp:revision>0</cp:revision>
  <dc:subject/>
  <dc:title/>
</cp:coreProperties>
</file>